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240" windowHeight="13740" tabRatio="500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2" i="5" l="1"/>
  <c r="F59" i="5"/>
  <c r="E59" i="5"/>
  <c r="D59" i="5"/>
  <c r="B59" i="5"/>
  <c r="F58" i="5"/>
  <c r="E58" i="5"/>
  <c r="D58" i="5"/>
  <c r="B58" i="5"/>
  <c r="F57" i="5"/>
  <c r="E57" i="5"/>
  <c r="D57" i="5"/>
  <c r="B57" i="5"/>
  <c r="F56" i="5"/>
  <c r="E56" i="5"/>
  <c r="D56" i="5"/>
  <c r="B56" i="5"/>
  <c r="D55" i="5"/>
  <c r="B55" i="5"/>
  <c r="F54" i="5"/>
  <c r="E54" i="5"/>
  <c r="D54" i="5"/>
  <c r="C54" i="5"/>
  <c r="B54" i="5"/>
  <c r="F53" i="5"/>
  <c r="E53" i="5"/>
  <c r="D53" i="5"/>
  <c r="B53" i="5"/>
  <c r="E52" i="5"/>
  <c r="D52" i="5"/>
  <c r="C52" i="5"/>
  <c r="B52" i="5"/>
  <c r="F51" i="5"/>
  <c r="E51" i="5"/>
  <c r="D51" i="5"/>
  <c r="B51" i="5"/>
  <c r="F50" i="5"/>
  <c r="E50" i="5"/>
  <c r="D50" i="5"/>
  <c r="B50" i="5"/>
  <c r="F49" i="5"/>
  <c r="E49" i="5"/>
  <c r="D49" i="5"/>
  <c r="B49" i="5"/>
  <c r="F48" i="5"/>
  <c r="E48" i="5"/>
  <c r="D48" i="5"/>
  <c r="C48" i="5"/>
  <c r="B48" i="5"/>
  <c r="F47" i="5"/>
  <c r="E47" i="5"/>
  <c r="D47" i="5"/>
  <c r="B47" i="5"/>
  <c r="F46" i="5"/>
  <c r="D46" i="5"/>
  <c r="C46" i="5"/>
  <c r="B46" i="5"/>
  <c r="F45" i="5"/>
  <c r="E45" i="5"/>
  <c r="B45" i="5"/>
  <c r="F44" i="5"/>
  <c r="E44" i="5"/>
  <c r="D44" i="5"/>
  <c r="C44" i="5"/>
  <c r="B44" i="5"/>
  <c r="F43" i="5"/>
  <c r="E43" i="5"/>
  <c r="D43" i="5"/>
  <c r="B43" i="5"/>
  <c r="F42" i="5"/>
  <c r="D42" i="5"/>
  <c r="B42" i="5"/>
  <c r="F41" i="5"/>
  <c r="E41" i="5"/>
  <c r="D41" i="5"/>
  <c r="B41" i="5"/>
  <c r="F40" i="5"/>
  <c r="E40" i="5"/>
  <c r="D40" i="5"/>
  <c r="C40" i="5"/>
  <c r="B40" i="5"/>
  <c r="F39" i="5"/>
  <c r="E39" i="5"/>
  <c r="D39" i="5"/>
  <c r="B39" i="5"/>
  <c r="F38" i="5"/>
  <c r="D38" i="5"/>
  <c r="E37" i="5"/>
  <c r="D37" i="5"/>
  <c r="B37" i="5"/>
  <c r="F36" i="5"/>
  <c r="E36" i="5"/>
  <c r="D36" i="5"/>
  <c r="C36" i="5"/>
  <c r="B36" i="5"/>
  <c r="F35" i="5"/>
  <c r="D35" i="5"/>
  <c r="F34" i="5"/>
  <c r="E34" i="5"/>
  <c r="D34" i="5"/>
  <c r="C34" i="5"/>
  <c r="F33" i="5"/>
  <c r="E33" i="5"/>
  <c r="D33" i="5"/>
  <c r="B33" i="5"/>
  <c r="F32" i="5"/>
  <c r="E32" i="5"/>
  <c r="D32" i="5"/>
  <c r="B32" i="5"/>
  <c r="E31" i="5"/>
  <c r="D31" i="5"/>
  <c r="B31" i="5"/>
  <c r="F30" i="5"/>
  <c r="E30" i="5"/>
  <c r="D30" i="5"/>
  <c r="C30" i="5"/>
  <c r="B30" i="5"/>
  <c r="F29" i="5"/>
  <c r="E29" i="5"/>
  <c r="D29" i="5"/>
  <c r="B29" i="5"/>
  <c r="F28" i="5"/>
  <c r="E28" i="5"/>
  <c r="D28" i="5"/>
  <c r="B28" i="5"/>
  <c r="F27" i="5"/>
  <c r="E27" i="5"/>
  <c r="D27" i="5"/>
  <c r="B27" i="5"/>
  <c r="F26" i="5"/>
  <c r="E26" i="5"/>
  <c r="D26" i="5"/>
  <c r="C26" i="5"/>
  <c r="B26" i="5"/>
  <c r="F25" i="5"/>
  <c r="D25" i="5"/>
  <c r="F24" i="5"/>
  <c r="E24" i="5"/>
  <c r="D24" i="5"/>
  <c r="B24" i="5"/>
  <c r="F23" i="5"/>
  <c r="E23" i="5"/>
  <c r="D23" i="5"/>
  <c r="B23" i="5"/>
  <c r="F22" i="5"/>
  <c r="D22" i="5"/>
  <c r="F21" i="5"/>
  <c r="E21" i="5"/>
  <c r="D21" i="5"/>
  <c r="B21" i="5"/>
  <c r="F20" i="5"/>
  <c r="E20" i="5"/>
  <c r="D20" i="5"/>
  <c r="C20" i="5"/>
  <c r="B20" i="5"/>
  <c r="F19" i="5"/>
  <c r="D19" i="5"/>
  <c r="F18" i="5"/>
  <c r="E18" i="5"/>
  <c r="D18" i="5"/>
  <c r="B18" i="5"/>
  <c r="F17" i="5"/>
  <c r="E17" i="5"/>
  <c r="D17" i="5"/>
  <c r="B17" i="5"/>
  <c r="F16" i="5"/>
  <c r="E16" i="5"/>
  <c r="D16" i="5"/>
  <c r="B16" i="5"/>
  <c r="F15" i="5"/>
  <c r="E15" i="5"/>
  <c r="D15" i="5"/>
  <c r="B15" i="5"/>
  <c r="F14" i="5"/>
  <c r="E14" i="5"/>
  <c r="D14" i="5"/>
  <c r="C14" i="5"/>
  <c r="B14" i="5"/>
  <c r="F13" i="5"/>
  <c r="F12" i="5"/>
  <c r="D12" i="5"/>
  <c r="C12" i="5"/>
  <c r="F11" i="5"/>
  <c r="E11" i="5"/>
  <c r="B11" i="5"/>
  <c r="F10" i="5"/>
  <c r="D10" i="5"/>
  <c r="C10" i="5"/>
  <c r="B10" i="5"/>
  <c r="F9" i="5"/>
  <c r="E9" i="5"/>
  <c r="D9" i="5"/>
  <c r="B9" i="5"/>
  <c r="F8" i="5"/>
  <c r="E8" i="5"/>
  <c r="D8" i="5"/>
  <c r="C8" i="5"/>
  <c r="B8" i="5"/>
  <c r="F7" i="5"/>
  <c r="E7" i="5"/>
  <c r="D7" i="5"/>
  <c r="B7" i="5"/>
  <c r="F6" i="5"/>
  <c r="E6" i="5"/>
  <c r="D6" i="5"/>
  <c r="C6" i="5"/>
  <c r="B6" i="5"/>
  <c r="F5" i="5"/>
  <c r="E5" i="5"/>
  <c r="D5" i="5"/>
  <c r="B5" i="5"/>
  <c r="F4" i="5"/>
  <c r="E4" i="5"/>
  <c r="D4" i="5"/>
  <c r="B4" i="5"/>
  <c r="F3" i="5"/>
  <c r="E3" i="5"/>
  <c r="D3" i="5"/>
  <c r="B3" i="5"/>
  <c r="E2" i="5"/>
  <c r="D2" i="5"/>
  <c r="F23" i="4"/>
  <c r="E23" i="4"/>
  <c r="D23" i="4"/>
  <c r="B23" i="4"/>
  <c r="F85" i="3"/>
  <c r="E85" i="3"/>
  <c r="D85" i="3"/>
  <c r="B85" i="3"/>
  <c r="F84" i="3"/>
  <c r="D84" i="3"/>
  <c r="F83" i="3"/>
  <c r="E83" i="3"/>
  <c r="D83" i="3"/>
  <c r="B83" i="3"/>
  <c r="F82" i="3"/>
  <c r="E82" i="3"/>
  <c r="D82" i="3"/>
  <c r="B82" i="3"/>
  <c r="F81" i="3"/>
  <c r="E81" i="3"/>
  <c r="D81" i="3"/>
  <c r="B81" i="3"/>
  <c r="F80" i="3"/>
  <c r="E80" i="3"/>
  <c r="D80" i="3"/>
  <c r="B80" i="3"/>
  <c r="F79" i="3"/>
  <c r="D79" i="3"/>
  <c r="B79" i="3"/>
  <c r="F78" i="3"/>
  <c r="E78" i="3"/>
  <c r="D78" i="3"/>
  <c r="B78" i="3"/>
  <c r="D77" i="3"/>
  <c r="B77" i="3"/>
  <c r="F76" i="3"/>
  <c r="E76" i="3"/>
  <c r="D76" i="3"/>
  <c r="C76" i="3"/>
  <c r="B76" i="3"/>
  <c r="F75" i="3"/>
  <c r="E75" i="3"/>
  <c r="D75" i="3"/>
  <c r="B75" i="3"/>
  <c r="F74" i="3"/>
  <c r="E74" i="3"/>
  <c r="D74" i="3"/>
  <c r="C74" i="3"/>
  <c r="B74" i="3"/>
  <c r="F73" i="3"/>
  <c r="E73" i="3"/>
  <c r="D73" i="3"/>
  <c r="B73" i="3"/>
  <c r="E72" i="3"/>
  <c r="D72" i="3"/>
  <c r="C72" i="3"/>
  <c r="B72" i="3"/>
  <c r="F71" i="3"/>
  <c r="E71" i="3"/>
  <c r="D71" i="3"/>
  <c r="B71" i="3"/>
  <c r="F70" i="3"/>
  <c r="E70" i="3"/>
  <c r="D70" i="3"/>
  <c r="B70" i="3"/>
  <c r="F69" i="3"/>
  <c r="E69" i="3"/>
  <c r="D69" i="3"/>
  <c r="B69" i="3"/>
  <c r="F68" i="3"/>
  <c r="E68" i="3"/>
  <c r="D68" i="3"/>
  <c r="C68" i="3"/>
  <c r="B68" i="3"/>
  <c r="F67" i="3"/>
  <c r="E67" i="3"/>
  <c r="D67" i="3"/>
  <c r="B67" i="3"/>
  <c r="F66" i="3"/>
  <c r="D66" i="3"/>
  <c r="C66" i="3"/>
  <c r="B66" i="3"/>
  <c r="F65" i="3"/>
  <c r="E65" i="3"/>
  <c r="B65" i="3"/>
  <c r="F64" i="3"/>
  <c r="E64" i="3"/>
  <c r="D64" i="3"/>
  <c r="C64" i="3"/>
  <c r="B64" i="3"/>
  <c r="F63" i="3"/>
  <c r="E63" i="3"/>
  <c r="D63" i="3"/>
  <c r="B63" i="3"/>
  <c r="F62" i="3"/>
  <c r="D62" i="3"/>
  <c r="B62" i="3"/>
  <c r="F61" i="3"/>
  <c r="E61" i="3"/>
  <c r="D61" i="3"/>
  <c r="B61" i="3"/>
  <c r="F60" i="3"/>
  <c r="E60" i="3"/>
  <c r="D60" i="3"/>
  <c r="C60" i="3"/>
  <c r="B60" i="3"/>
  <c r="F59" i="3"/>
  <c r="E59" i="3"/>
  <c r="D59" i="3"/>
  <c r="B59" i="3"/>
  <c r="F58" i="3"/>
  <c r="D58" i="3"/>
  <c r="E57" i="3"/>
  <c r="D57" i="3"/>
  <c r="B57" i="3"/>
  <c r="F56" i="3"/>
  <c r="E56" i="3"/>
  <c r="D56" i="3"/>
  <c r="C56" i="3"/>
  <c r="B56" i="3"/>
  <c r="F55" i="3"/>
  <c r="D55" i="3"/>
  <c r="F54" i="3"/>
  <c r="E54" i="3"/>
  <c r="D54" i="3"/>
  <c r="C54" i="3"/>
  <c r="F53" i="3"/>
  <c r="E53" i="3"/>
  <c r="D53" i="3"/>
  <c r="B53" i="3"/>
  <c r="F52" i="3"/>
  <c r="E52" i="3"/>
  <c r="D52" i="3"/>
  <c r="C52" i="3"/>
  <c r="B52" i="3"/>
  <c r="E51" i="3"/>
  <c r="D51" i="3"/>
  <c r="B51" i="3"/>
  <c r="F50" i="3"/>
  <c r="E50" i="3"/>
  <c r="D50" i="3"/>
  <c r="C50" i="3"/>
  <c r="B50" i="3"/>
  <c r="F49" i="3"/>
  <c r="E49" i="3"/>
  <c r="D49" i="3"/>
  <c r="B49" i="3"/>
  <c r="F48" i="3"/>
  <c r="E48" i="3"/>
  <c r="D48" i="3"/>
  <c r="B48" i="3"/>
  <c r="F47" i="3"/>
  <c r="E47" i="3"/>
  <c r="D47" i="3"/>
  <c r="B47" i="3"/>
  <c r="F46" i="3"/>
  <c r="E46" i="3"/>
  <c r="D46" i="3"/>
  <c r="C46" i="3"/>
  <c r="B46" i="3"/>
  <c r="F45" i="3"/>
  <c r="E45" i="3"/>
  <c r="D45" i="3"/>
  <c r="B45" i="3"/>
  <c r="F44" i="3"/>
  <c r="E44" i="3"/>
  <c r="D44" i="3"/>
  <c r="C44" i="3"/>
  <c r="B44" i="3"/>
  <c r="D43" i="3"/>
  <c r="F42" i="3"/>
  <c r="D42" i="3"/>
  <c r="C42" i="3"/>
  <c r="F41" i="3"/>
  <c r="D41" i="3"/>
  <c r="F40" i="3"/>
  <c r="E40" i="3"/>
  <c r="D40" i="3"/>
  <c r="B40" i="3"/>
  <c r="F39" i="3"/>
  <c r="D39" i="3"/>
  <c r="F38" i="3"/>
  <c r="E38" i="3"/>
  <c r="D38" i="3"/>
  <c r="B38" i="3"/>
  <c r="F37" i="3"/>
  <c r="E37" i="3"/>
  <c r="D37" i="3"/>
  <c r="B37" i="3"/>
  <c r="F36" i="3"/>
  <c r="D36" i="3"/>
  <c r="F35" i="3"/>
  <c r="E35" i="3"/>
  <c r="D35" i="3"/>
  <c r="B35" i="3"/>
  <c r="F34" i="3"/>
  <c r="E34" i="3"/>
  <c r="D34" i="3"/>
  <c r="C34" i="3"/>
  <c r="B34" i="3"/>
  <c r="F33" i="3"/>
  <c r="E33" i="3"/>
  <c r="D33" i="3"/>
  <c r="B33" i="3"/>
  <c r="F32" i="3"/>
  <c r="E32" i="3"/>
  <c r="D32" i="3"/>
  <c r="C32" i="3"/>
  <c r="B32" i="3"/>
  <c r="F31" i="3"/>
  <c r="D31" i="3"/>
  <c r="B31" i="3"/>
  <c r="F30" i="3"/>
  <c r="E30" i="3"/>
  <c r="D30" i="3"/>
  <c r="C30" i="3"/>
  <c r="B30" i="3"/>
  <c r="F29" i="3"/>
  <c r="E29" i="3"/>
  <c r="D29" i="3"/>
  <c r="B29" i="3"/>
  <c r="F28" i="3"/>
  <c r="E28" i="3"/>
  <c r="D28" i="3"/>
  <c r="C28" i="3"/>
  <c r="B28" i="3"/>
  <c r="F27" i="3"/>
  <c r="D27" i="3"/>
  <c r="F26" i="3"/>
  <c r="E26" i="3"/>
  <c r="D26" i="3"/>
  <c r="B26" i="3"/>
  <c r="F25" i="3"/>
  <c r="E25" i="3"/>
  <c r="D25" i="3"/>
  <c r="B25" i="3"/>
  <c r="F24" i="3"/>
  <c r="E24" i="3"/>
  <c r="D24" i="3"/>
  <c r="B24" i="3"/>
  <c r="E23" i="3"/>
  <c r="D23" i="3"/>
  <c r="B23" i="3"/>
  <c r="F22" i="3"/>
  <c r="E22" i="3"/>
  <c r="D22" i="3"/>
  <c r="C22" i="3"/>
  <c r="B22" i="3"/>
  <c r="F21" i="3"/>
  <c r="E21" i="3"/>
  <c r="D21" i="3"/>
  <c r="B21" i="3"/>
  <c r="F20" i="3"/>
  <c r="E20" i="3"/>
  <c r="D20" i="3"/>
  <c r="C20" i="3"/>
  <c r="B20" i="3"/>
  <c r="F19" i="3"/>
  <c r="E19" i="3"/>
  <c r="D19" i="3"/>
  <c r="B19" i="3"/>
  <c r="F18" i="3"/>
  <c r="E18" i="3"/>
  <c r="D18" i="3"/>
  <c r="C18" i="3"/>
  <c r="B18" i="3"/>
  <c r="F17" i="3"/>
  <c r="D17" i="3"/>
  <c r="B17" i="3"/>
  <c r="F16" i="3"/>
  <c r="E16" i="3"/>
  <c r="D16" i="3"/>
  <c r="C16" i="3"/>
  <c r="B16" i="3"/>
  <c r="F15" i="3"/>
  <c r="F14" i="3"/>
  <c r="D14" i="3"/>
  <c r="C14" i="3"/>
  <c r="F13" i="3"/>
  <c r="E13" i="3"/>
  <c r="B13" i="3"/>
  <c r="F12" i="3"/>
  <c r="D12" i="3"/>
  <c r="C12" i="3"/>
  <c r="B12" i="3"/>
  <c r="F11" i="3"/>
  <c r="E11" i="3"/>
  <c r="D11" i="3"/>
  <c r="B11" i="3"/>
  <c r="F10" i="3"/>
  <c r="E10" i="3"/>
  <c r="D10" i="3"/>
  <c r="C10" i="3"/>
  <c r="B10" i="3"/>
  <c r="F9" i="3"/>
  <c r="E9" i="3"/>
  <c r="D9" i="3"/>
  <c r="B9" i="3"/>
  <c r="F8" i="3"/>
  <c r="E8" i="3"/>
  <c r="D8" i="3"/>
  <c r="C8" i="3"/>
  <c r="B8" i="3"/>
  <c r="F7" i="3"/>
  <c r="E7" i="3"/>
  <c r="D7" i="3"/>
  <c r="B7" i="3"/>
  <c r="F6" i="3"/>
  <c r="E6" i="3"/>
  <c r="D6" i="3"/>
  <c r="C6" i="3"/>
  <c r="B6" i="3"/>
  <c r="F5" i="3"/>
  <c r="E5" i="3"/>
  <c r="D5" i="3"/>
  <c r="B5" i="3"/>
  <c r="F4" i="3"/>
  <c r="E4" i="3"/>
  <c r="D4" i="3"/>
  <c r="B4" i="3"/>
  <c r="F3" i="3"/>
  <c r="E3" i="3"/>
  <c r="D3" i="3"/>
  <c r="B3" i="3"/>
  <c r="E2" i="3"/>
  <c r="D2" i="3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C76" i="2"/>
  <c r="C74" i="2"/>
  <c r="C72" i="2"/>
  <c r="C68" i="2"/>
  <c r="C66" i="2"/>
  <c r="C64" i="2"/>
  <c r="C60" i="2"/>
  <c r="C58" i="2"/>
  <c r="C56" i="2"/>
  <c r="C54" i="2"/>
  <c r="C52" i="2"/>
  <c r="C50" i="2"/>
  <c r="C46" i="2"/>
  <c r="C44" i="2"/>
  <c r="C42" i="2"/>
  <c r="C40" i="2"/>
  <c r="C38" i="2"/>
  <c r="C36" i="2"/>
  <c r="C34" i="2"/>
  <c r="C32" i="2"/>
  <c r="C30" i="2"/>
  <c r="C28" i="2"/>
  <c r="C26" i="2"/>
  <c r="C22" i="2"/>
  <c r="C20" i="2"/>
  <c r="C18" i="2"/>
  <c r="C16" i="2"/>
  <c r="C14" i="2"/>
  <c r="C12" i="2"/>
  <c r="C10" i="2"/>
  <c r="C8" i="2"/>
  <c r="C6" i="2"/>
  <c r="C2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D154" i="1"/>
  <c r="D148" i="1"/>
  <c r="D142" i="1"/>
  <c r="D136" i="1"/>
  <c r="D130" i="1"/>
  <c r="D124" i="1"/>
  <c r="D257" i="1"/>
  <c r="D251" i="1"/>
  <c r="D245" i="1"/>
  <c r="D239" i="1"/>
  <c r="D231" i="1"/>
  <c r="D225" i="1"/>
  <c r="D219" i="1"/>
  <c r="D213" i="1"/>
  <c r="D207" i="1"/>
  <c r="D201" i="1"/>
  <c r="D195" i="1"/>
  <c r="D189" i="1"/>
  <c r="D183" i="1"/>
  <c r="D177" i="1"/>
  <c r="D171" i="1"/>
  <c r="D166" i="1"/>
  <c r="D118" i="1"/>
  <c r="D112" i="1"/>
  <c r="D106" i="1"/>
  <c r="D98" i="1"/>
  <c r="D92" i="1"/>
  <c r="D86" i="1"/>
  <c r="D80" i="1"/>
  <c r="D74" i="1"/>
  <c r="D68" i="1"/>
  <c r="D62" i="1"/>
  <c r="D56" i="1"/>
  <c r="D50" i="1"/>
  <c r="D44" i="1"/>
  <c r="D38" i="1"/>
  <c r="D32" i="1"/>
  <c r="D26" i="1"/>
  <c r="D20" i="1"/>
  <c r="D14" i="1"/>
  <c r="D8" i="1"/>
  <c r="D2" i="1"/>
  <c r="C142" i="1"/>
  <c r="J260" i="1"/>
  <c r="J257" i="1"/>
  <c r="J251" i="1"/>
  <c r="J248" i="1"/>
  <c r="J245" i="1"/>
  <c r="J242" i="1"/>
  <c r="J239" i="1"/>
  <c r="J234" i="1"/>
  <c r="J231" i="1"/>
  <c r="J228" i="1"/>
  <c r="J225" i="1"/>
  <c r="J222" i="1"/>
  <c r="J219" i="1"/>
  <c r="J213" i="1"/>
  <c r="J210" i="1"/>
  <c r="J207" i="1"/>
  <c r="J204" i="1"/>
  <c r="J201" i="1"/>
  <c r="J195" i="1"/>
  <c r="J189" i="1"/>
  <c r="J186" i="1"/>
  <c r="J183" i="1"/>
  <c r="J180" i="1"/>
  <c r="J177" i="1"/>
  <c r="J174" i="1"/>
  <c r="J171" i="1"/>
  <c r="J166" i="1"/>
  <c r="J163" i="1"/>
  <c r="J157" i="1"/>
  <c r="J154" i="1"/>
  <c r="J151" i="1"/>
  <c r="J148" i="1"/>
  <c r="J142" i="1"/>
  <c r="J139" i="1"/>
  <c r="J133" i="1"/>
  <c r="J127" i="1"/>
  <c r="J124" i="1"/>
  <c r="J121" i="1"/>
  <c r="J118" i="1"/>
  <c r="J115" i="1"/>
  <c r="J112" i="1"/>
  <c r="J109" i="1"/>
  <c r="J106" i="1"/>
  <c r="J101" i="1"/>
  <c r="J98" i="1"/>
  <c r="J95" i="1"/>
  <c r="J92" i="1"/>
  <c r="J89" i="1"/>
  <c r="J86" i="1"/>
  <c r="J83" i="1"/>
  <c r="J80" i="1"/>
  <c r="J77" i="1"/>
  <c r="J74" i="1"/>
  <c r="J68" i="1"/>
  <c r="J65" i="1"/>
  <c r="J62" i="1"/>
  <c r="J59" i="1"/>
  <c r="J56" i="1"/>
  <c r="J53" i="1"/>
  <c r="J50" i="1"/>
  <c r="J47" i="1"/>
  <c r="J44" i="1"/>
  <c r="J41" i="1"/>
  <c r="J38" i="1"/>
  <c r="J35" i="1"/>
  <c r="J32" i="1"/>
  <c r="J29" i="1"/>
  <c r="J26" i="1"/>
  <c r="J23" i="1"/>
  <c r="J20" i="1"/>
  <c r="J17" i="1"/>
  <c r="J14" i="1"/>
  <c r="J8" i="1"/>
  <c r="J5" i="1"/>
  <c r="J2" i="1"/>
  <c r="H260" i="1"/>
  <c r="H257" i="1"/>
  <c r="H251" i="1"/>
  <c r="H248" i="1"/>
  <c r="H245" i="1"/>
  <c r="H242" i="1"/>
  <c r="H239" i="1"/>
  <c r="H234" i="1"/>
  <c r="H231" i="1"/>
  <c r="H228" i="1"/>
  <c r="H225" i="1"/>
  <c r="H222" i="1"/>
  <c r="H219" i="1"/>
  <c r="H213" i="1"/>
  <c r="H210" i="1"/>
  <c r="H207" i="1"/>
  <c r="H204" i="1"/>
  <c r="H201" i="1"/>
  <c r="H198" i="1"/>
  <c r="H195" i="1"/>
  <c r="H189" i="1"/>
  <c r="H186" i="1"/>
  <c r="H183" i="1"/>
  <c r="H180" i="1"/>
  <c r="H177" i="1"/>
  <c r="H174" i="1"/>
  <c r="H171" i="1"/>
  <c r="H166" i="1"/>
  <c r="H163" i="1"/>
  <c r="H157" i="1"/>
  <c r="H151" i="1"/>
  <c r="H148" i="1"/>
  <c r="H142" i="1"/>
  <c r="H139" i="1"/>
  <c r="H133" i="1"/>
  <c r="H130" i="1"/>
  <c r="H127" i="1"/>
  <c r="H124" i="1"/>
  <c r="H121" i="1"/>
  <c r="H118" i="1"/>
  <c r="H115" i="1"/>
  <c r="H112" i="1"/>
  <c r="H109" i="1"/>
  <c r="H106" i="1"/>
  <c r="H101" i="1"/>
  <c r="H98" i="1"/>
  <c r="H95" i="1"/>
  <c r="H92" i="1"/>
  <c r="H89" i="1"/>
  <c r="H86" i="1"/>
  <c r="H83" i="1"/>
  <c r="H80" i="1"/>
  <c r="H77" i="1"/>
  <c r="H74" i="1"/>
  <c r="H68" i="1"/>
  <c r="H65" i="1"/>
  <c r="H62" i="1"/>
  <c r="H59" i="1"/>
  <c r="H56" i="1"/>
  <c r="H53" i="1"/>
  <c r="H50" i="1"/>
  <c r="H47" i="1"/>
  <c r="H44" i="1"/>
  <c r="H41" i="1"/>
  <c r="H38" i="1"/>
  <c r="H35" i="1"/>
  <c r="H32" i="1"/>
  <c r="H29" i="1"/>
  <c r="H26" i="1"/>
  <c r="H23" i="1"/>
  <c r="H20" i="1"/>
  <c r="H17" i="1"/>
  <c r="H14" i="1"/>
  <c r="H8" i="1"/>
  <c r="H5" i="1"/>
  <c r="H2" i="1"/>
  <c r="F260" i="1"/>
  <c r="F257" i="1"/>
  <c r="F251" i="1"/>
  <c r="F245" i="1"/>
  <c r="F242" i="1"/>
  <c r="F239" i="1"/>
  <c r="F234" i="1"/>
  <c r="F231" i="1"/>
  <c r="F228" i="1"/>
  <c r="F225" i="1"/>
  <c r="F222" i="1"/>
  <c r="F219" i="1"/>
  <c r="F213" i="1"/>
  <c r="F210" i="1"/>
  <c r="F207" i="1"/>
  <c r="F204" i="1"/>
  <c r="F201" i="1"/>
  <c r="F198" i="1"/>
  <c r="F195" i="1"/>
  <c r="F189" i="1"/>
  <c r="F186" i="1"/>
  <c r="F183" i="1"/>
  <c r="F180" i="1"/>
  <c r="F177" i="1"/>
  <c r="F174" i="1"/>
  <c r="F171" i="1"/>
  <c r="F166" i="1"/>
  <c r="F163" i="1"/>
  <c r="F157" i="1"/>
  <c r="F148" i="1"/>
  <c r="F142" i="1"/>
  <c r="F139" i="1"/>
  <c r="F136" i="1"/>
  <c r="F133" i="1"/>
  <c r="F130" i="1"/>
  <c r="F127" i="1"/>
  <c r="F124" i="1"/>
  <c r="F121" i="1"/>
  <c r="F118" i="1"/>
  <c r="F115" i="1"/>
  <c r="F112" i="1"/>
  <c r="F109" i="1"/>
  <c r="F106" i="1"/>
  <c r="F101" i="1"/>
  <c r="F98" i="1"/>
  <c r="F95" i="1"/>
  <c r="F92" i="1"/>
  <c r="F89" i="1"/>
  <c r="F86" i="1"/>
  <c r="F83" i="1"/>
  <c r="F80" i="1"/>
  <c r="F77" i="1"/>
  <c r="F74" i="1"/>
  <c r="F68" i="1"/>
  <c r="F65" i="1"/>
  <c r="F62" i="1"/>
  <c r="F59" i="1"/>
  <c r="F56" i="1"/>
  <c r="F53" i="1"/>
  <c r="F50" i="1"/>
  <c r="F47" i="1"/>
  <c r="F44" i="1"/>
  <c r="F41" i="1"/>
  <c r="F38" i="1"/>
  <c r="F35" i="1"/>
  <c r="F32" i="1"/>
  <c r="F29" i="1"/>
  <c r="F26" i="1"/>
  <c r="F23" i="1"/>
  <c r="F20" i="1"/>
  <c r="F14" i="1"/>
  <c r="F8" i="1"/>
  <c r="F5" i="1"/>
  <c r="F2" i="1"/>
  <c r="C260" i="1"/>
  <c r="C257" i="1"/>
  <c r="C251" i="1"/>
  <c r="C248" i="1"/>
  <c r="C245" i="1"/>
  <c r="C242" i="1"/>
  <c r="C239" i="1"/>
  <c r="C234" i="1"/>
  <c r="C231" i="1"/>
  <c r="C228" i="1"/>
  <c r="C225" i="1"/>
  <c r="C222" i="1"/>
  <c r="C219" i="1"/>
  <c r="C213" i="1"/>
  <c r="C210" i="1"/>
  <c r="C207" i="1"/>
  <c r="C204" i="1"/>
  <c r="C201" i="1"/>
  <c r="C198" i="1"/>
  <c r="C195" i="1"/>
  <c r="C189" i="1"/>
  <c r="C186" i="1"/>
  <c r="C183" i="1"/>
  <c r="C180" i="1"/>
  <c r="C177" i="1"/>
  <c r="C174" i="1"/>
  <c r="C171" i="1"/>
  <c r="C166" i="1"/>
  <c r="C163" i="1"/>
  <c r="C157" i="1"/>
  <c r="C154" i="1"/>
  <c r="C151" i="1"/>
  <c r="C148" i="1"/>
  <c r="C139" i="1"/>
  <c r="C136" i="1"/>
  <c r="C133" i="1"/>
  <c r="C130" i="1"/>
  <c r="C127" i="1"/>
  <c r="C124" i="1"/>
  <c r="C121" i="1"/>
  <c r="C118" i="1"/>
  <c r="C115" i="1"/>
  <c r="C112" i="1"/>
  <c r="C109" i="1"/>
  <c r="C106" i="1"/>
  <c r="C101" i="1"/>
  <c r="C98" i="1"/>
  <c r="C95" i="1"/>
  <c r="C92" i="1"/>
  <c r="C89" i="1"/>
  <c r="C86" i="1"/>
  <c r="C83" i="1"/>
  <c r="C80" i="1"/>
  <c r="C77" i="1"/>
  <c r="C74" i="1"/>
  <c r="C68" i="1"/>
  <c r="C65" i="1"/>
  <c r="C62" i="1"/>
  <c r="C59" i="1"/>
  <c r="C56" i="1"/>
  <c r="C53" i="1"/>
  <c r="C50" i="1"/>
  <c r="C47" i="1"/>
  <c r="C44" i="1"/>
  <c r="C41" i="1"/>
  <c r="C38" i="1"/>
  <c r="C35" i="1"/>
  <c r="C32" i="1"/>
  <c r="C29" i="1"/>
  <c r="C26" i="1"/>
  <c r="C23" i="1"/>
  <c r="C20" i="1"/>
  <c r="C17" i="1"/>
  <c r="C14" i="1"/>
  <c r="C8" i="1"/>
  <c r="C5" i="1"/>
  <c r="C2" i="1"/>
</calcChain>
</file>

<file path=xl/sharedStrings.xml><?xml version="1.0" encoding="utf-8"?>
<sst xmlns="http://schemas.openxmlformats.org/spreadsheetml/2006/main" count="1137" uniqueCount="567">
  <si>
    <t>PTPpreg032 Post-vaccine_Flu.fcs</t>
  </si>
  <si>
    <t>PTPpreg032 Post-vaccine_PMA_IO.fcs</t>
  </si>
  <si>
    <t>PTPpreg032 Post-vaccine_Unstim.fcs</t>
  </si>
  <si>
    <t>PTPpreg032 Pre-vaccine_Flu.fcs</t>
  </si>
  <si>
    <t>PTPpreg032 Pre-vaccine_PMA_IO.fcs</t>
  </si>
  <si>
    <t>PTPpreg032 Pre-vaccine_Unstim.fcs</t>
  </si>
  <si>
    <t>PTPpreg095 Post-vaccine_Flu.fcs</t>
  </si>
  <si>
    <t>PTPpreg095 Post-vaccine_PMA_IO.fcs</t>
  </si>
  <si>
    <t>PTPpreg095 Post-vaccine_Unstim.fcs</t>
  </si>
  <si>
    <t>PTPpreg095 Pre-vaccine_Flu.fcs</t>
  </si>
  <si>
    <t>PTPpreg095 Pre-vaccine_PMA_IO.fcs</t>
  </si>
  <si>
    <t>¥</t>
  </si>
  <si>
    <t>PTPpreg095 Pre-vaccine_Unstim.fcs</t>
  </si>
  <si>
    <t>PTPpreg099 Post-vaccine_Flu.fcs</t>
  </si>
  <si>
    <t>PTPpreg099 Post-vaccine_PMA_IO.fcs</t>
  </si>
  <si>
    <t>PTPpreg099 Post-vaccine_Unstim.fcs</t>
  </si>
  <si>
    <t>PTPpreg099 Pre-vaccine_Flu.fcs</t>
  </si>
  <si>
    <t>PTPpreg099 Pre-vaccine_PMA_IO.fcs</t>
  </si>
  <si>
    <t>PTPpreg099 Pre-vaccine_Unstim.fcs</t>
  </si>
  <si>
    <t>PTPpreg104 Post-vaccine_Flu.fcs</t>
  </si>
  <si>
    <t>PTPpreg104 Post-vaccine_PMA_IO.fcs</t>
  </si>
  <si>
    <t>PTPpreg104 Post-vaccine_Unstim.fcs</t>
  </si>
  <si>
    <t>PTPpreg104 Pre-vaccine_Flu.fcs</t>
  </si>
  <si>
    <t>PTPpreg104 Pre-vaccine_PMA_IO.fcs</t>
  </si>
  <si>
    <t>PTPpreg104 Pre-vaccine_Unstim.fcs</t>
  </si>
  <si>
    <t>PTPpreg112 Post-vaccine_Flu.fcs</t>
  </si>
  <si>
    <t>PTPpreg112 Post-vaccine_PMA_IO.fcs</t>
  </si>
  <si>
    <t>PTPpreg112 Post-vaccine_Unstim.fcs</t>
  </si>
  <si>
    <t>PTPpreg112 Pre-vaccine_Flu.fcs</t>
  </si>
  <si>
    <t>PTPpreg112 Pre-vaccine_PMA_IO.fcs</t>
  </si>
  <si>
    <t>PTPpreg112 Pre-vaccine_Unstim.fcs</t>
  </si>
  <si>
    <t>PTPpreg006 Post-vaccine_Flu.fcs</t>
  </si>
  <si>
    <t>PTPpreg006 Post-vaccine_PMA_IO.fcs</t>
  </si>
  <si>
    <t>PTPpreg006 Post-vaccine_Unstim.fcs</t>
  </si>
  <si>
    <t>PTPpreg006 Pre-vaccine_Flu.fcs</t>
  </si>
  <si>
    <t>PTPpreg006 Pre-vaccine_PMA_IO.fcs</t>
  </si>
  <si>
    <t>PTPpreg006 Pre-vaccine_Unstim.fcs</t>
  </si>
  <si>
    <t>PTPpreg010 Post-vaccine_Flu.fcs</t>
  </si>
  <si>
    <t>PTPpreg010 Post-vaccine_PMA_IO.fcs</t>
  </si>
  <si>
    <t>PTPpreg010 Post-vaccine_Unstim.fcs</t>
  </si>
  <si>
    <t>PTPpreg010 Pre-vaccine_Flu.fcs</t>
  </si>
  <si>
    <t>PTPpreg010 Pre-vaccine_PMA_IO.fcs</t>
  </si>
  <si>
    <t>PTPpreg010 Pre-vaccine_Unstim.fcs</t>
  </si>
  <si>
    <t>PTPpreg111 Post-vaccine_Flu.fcs</t>
  </si>
  <si>
    <t>PTPpreg111 Post-vaccine_PMA_IO.fcs</t>
  </si>
  <si>
    <t>PTPpreg111 Post-vaccine_Unstim.fcs</t>
  </si>
  <si>
    <t>PTPpreg111 Pre-vaccine_Flu.fcs</t>
  </si>
  <si>
    <t>PTPpreg111 Pre-vaccine_PMA_IO.fcs</t>
  </si>
  <si>
    <t>PTPpreg111 Pre-vaccine_Unstim.fcs</t>
  </si>
  <si>
    <t>PTPpreg018 Post-vaccine_Flu_006.fcs</t>
  </si>
  <si>
    <t>PTPpreg018 Post-vaccine_PMA_IO_005.fcs</t>
  </si>
  <si>
    <t>PTPpreg018 Post-vaccine_Unstim_004.fcs</t>
  </si>
  <si>
    <t>PTPpreg018 Pre-vaccine_Flu_003.fcs</t>
  </si>
  <si>
    <t>PTPpreg018 Pre-vaccine_PMA_IO_002.fcs</t>
  </si>
  <si>
    <t>PTPpreg018 Pre-vaccine_Unstim_001.fcs</t>
  </si>
  <si>
    <t>PTPpreg027 Post-vaccine_Flu_012.fcs</t>
  </si>
  <si>
    <t>PTPpreg027 Post-vaccine_PMA_IO_011.fcs</t>
  </si>
  <si>
    <t>PTPpreg027 Post-vaccine_Unstim_010.fcs</t>
  </si>
  <si>
    <t>PTPpreg027 Pre-vaccine_Flu_009.fcs</t>
  </si>
  <si>
    <t>PTPpreg027 Pre-vaccine_PMA_IO_008.fcs</t>
  </si>
  <si>
    <t>PTPpreg027 Pre-vaccine_Unstim_007.fcs</t>
  </si>
  <si>
    <t>PTPpreg029 Post-vaccine_Flu_018.fcs</t>
  </si>
  <si>
    <t>PTPpreg029 Post-vaccine_PMA_IO_017.fcs</t>
  </si>
  <si>
    <t>PTPpreg029 Post-vaccine_Unstim_016.fcs</t>
  </si>
  <si>
    <t>PTPpreg029 Pre-vaccine_Flu_015.fcs</t>
  </si>
  <si>
    <t>PTPpreg029 Pre-vaccine_PMA_IO_014.fcs</t>
  </si>
  <si>
    <t>PTPpreg029 Pre-vaccine_Unstim_013.fcs</t>
  </si>
  <si>
    <t>PTPpreg040 Post-vaccine_Flu_024.fcs</t>
  </si>
  <si>
    <t>PTPpreg040 Post-vaccine_PMA_IO_023.fcs</t>
  </si>
  <si>
    <t>PTPpreg040 Post-vaccine_Unstim_022.fcs</t>
  </si>
  <si>
    <t>PTPpreg040 Pre-vaccine_Flu_021.fcs</t>
  </si>
  <si>
    <t>PTPpreg040 Pre-vaccine_PMA_IO_020.fcs</t>
  </si>
  <si>
    <t>PTPpreg040 Pre-vaccine_Unstim_019.fcs</t>
  </si>
  <si>
    <t>PTPpreg041 Post-vaccine_Flu_030.fcs</t>
  </si>
  <si>
    <t>PTPpreg041 Post-vaccine_PMA_IO_029.fcs</t>
  </si>
  <si>
    <t>PTPpreg041 Post-vaccine_Unstim_028.fcs</t>
  </si>
  <si>
    <t>PTPpreg041 Pre-vaccine_Flu_027.fcs</t>
  </si>
  <si>
    <t>PTPpreg041 Pre-vaccine_PMA_IO_026.fcs</t>
  </si>
  <si>
    <t>PTPpreg041 Pre-vaccine_Unstim_025.fcs</t>
  </si>
  <si>
    <t>PTPpreg057 Post-vaccine_Flu_036.fcs</t>
  </si>
  <si>
    <t>PTPpreg057 Post-vaccine_PMA_IO_035.fcs</t>
  </si>
  <si>
    <t>PTPpreg057 Post-vaccine_Unstim_034.fcs</t>
  </si>
  <si>
    <t>PTPpreg057 Pre-vaccine_Flu_033.fcs</t>
  </si>
  <si>
    <t>PTPpreg057 Pre-vaccine_PMA_IO_032.fcs</t>
  </si>
  <si>
    <t>PTPpreg057 Pre-vaccine_Unstim_031.fcs</t>
  </si>
  <si>
    <t>PTPpreg016 Post-vaccine_Flu.fcs</t>
  </si>
  <si>
    <t>PTPpreg016 Post-vaccine_PMA_IO.fcs</t>
  </si>
  <si>
    <t>PTPpreg016 Post-vaccine_Unstim.fcs</t>
  </si>
  <si>
    <t>PTPpreg016 Pre-vaccine_Flu.fcs</t>
  </si>
  <si>
    <t>PTPpreg016 Pre-vaccine_PMA_IO.fcs</t>
  </si>
  <si>
    <t>PTPpreg016 Pre-vaccine_Unstim.fcs</t>
  </si>
  <si>
    <t>PTPpreg021 Post-vaccine_Flu.fcs</t>
  </si>
  <si>
    <t>PTPpreg021 Post-vaccine_PMA_IO.fcs</t>
  </si>
  <si>
    <t>PTPpreg021 Post-vaccine_Unstim.fcs</t>
  </si>
  <si>
    <t>PTPpreg021 Pre-vaccine_Flu.fcs</t>
  </si>
  <si>
    <t>PTPpreg021 Pre-vaccine_PMA_IO.fcs</t>
  </si>
  <si>
    <t>PTPpreg021 Pre-vaccine_Unstim.fcs</t>
  </si>
  <si>
    <t>PTPpreg053 Post-vaccine_Flu.fcs</t>
  </si>
  <si>
    <t>PTPpreg053 Post-vaccine_Unstim.fcs</t>
  </si>
  <si>
    <t>PTPpreg053 Pre-vaccine_Flu.fcs</t>
  </si>
  <si>
    <t>PTPpreg053 Pre-vaccine_PMA_IO.fcs</t>
  </si>
  <si>
    <t>PTPpreg053 Pre-vaccine_Unstim.fcs</t>
  </si>
  <si>
    <t>PTPpreg025 Post-vaccine_Flu.fcs</t>
  </si>
  <si>
    <t>PTPpreg025 Post-vaccine_PMA_IO.fcs</t>
  </si>
  <si>
    <t>PTPpreg025 Post-vaccine_Unstim.fcs</t>
  </si>
  <si>
    <t>PTPpreg025 Pre-vaccine_Flu.fcs</t>
  </si>
  <si>
    <t>PTPpreg025 Pre-vaccine_PMA_IO.fcs</t>
  </si>
  <si>
    <t>PTPpreg025 Pre-vaccine_Unstim.fcs</t>
  </si>
  <si>
    <t>PTPpreg035 Post-vaccine_Flu.fcs</t>
  </si>
  <si>
    <t>PTPpreg035 Post-vaccine_PMA_IO.fcs</t>
  </si>
  <si>
    <t>PTPpreg035 Post-vaccine_Unstim.fcs</t>
  </si>
  <si>
    <t>PTPpreg035 Pre-vaccine_Flu.fcs</t>
  </si>
  <si>
    <t>PTPpreg035 Pre-vaccine_PMA_IO.fcs</t>
  </si>
  <si>
    <t>PTPpreg035 Pre-vaccine_Unstim.fcs</t>
  </si>
  <si>
    <t>PTPpreg055 Post-vaccine_Flu.fcs</t>
  </si>
  <si>
    <t>PTPpreg055 Post-vaccine_PMA_IO.fcs</t>
  </si>
  <si>
    <t>PTPpreg055 Post-vaccine_Unstim.fcs</t>
  </si>
  <si>
    <t>PTPpreg055 Pre-vaccine_Flu.fcs</t>
  </si>
  <si>
    <t>PTPpreg055 Pre-vaccine_PMA_IO.fcs</t>
  </si>
  <si>
    <t>PTPpreg055 Pre-vaccine_Unstim.fcs</t>
  </si>
  <si>
    <t>PTPpreg064 Post-vaccine_Flu.fcs</t>
  </si>
  <si>
    <t>PTPpreg064 Post-vaccine_PMA_IO.fcs</t>
  </si>
  <si>
    <t>PTPpreg064 Post-vaccine_Unstim.fcs</t>
  </si>
  <si>
    <t>PTPpreg064 Pre-vaccine_Flu.fcs</t>
  </si>
  <si>
    <t>PTPpreg064 Pre-vaccine_PMA_IO.fcs</t>
  </si>
  <si>
    <t>PTPpreg064 Pre-vaccine_Unstim.fcs</t>
  </si>
  <si>
    <t>PTPpreg047 Post-vaccine_Flu.fcs</t>
  </si>
  <si>
    <t>PTPpreg047 Post-vaccine_PMA_IO.fcs</t>
  </si>
  <si>
    <t>PTPpreg047 Post-vaccine_Unstim.fcs</t>
  </si>
  <si>
    <t>PTPpreg047 Pre-vaccine_Flu.fcs</t>
  </si>
  <si>
    <t>PTPpreg047 Pre-vaccine_PMA_IO.fcs</t>
  </si>
  <si>
    <t>PTPpreg047 Pre-vaccine_Unstim.fcs</t>
  </si>
  <si>
    <t>PTPpreg061 Post-vaccine_Flu.fcs</t>
  </si>
  <si>
    <t>PTPpreg061 Post-vaccine_PMA_IO.fcs</t>
  </si>
  <si>
    <t>PTPpreg061 Post-vaccine_Unstim.fcs</t>
  </si>
  <si>
    <t>PTPpreg061 Pre-vaccine_Flu.fcs</t>
  </si>
  <si>
    <t>PTPpreg061 Pre-vaccine_PMA_IO.fcs</t>
  </si>
  <si>
    <t>PTPpreg061 Pre-vaccine_Unstim.fcs</t>
  </si>
  <si>
    <t>PTPpreg097 Post-vaccine_Flu.fcs</t>
  </si>
  <si>
    <t>PTPpreg097 Post-vaccine_PMA_IO.fcs</t>
  </si>
  <si>
    <t>PTPpreg097 Post-vaccine_Unstim.fcs</t>
  </si>
  <si>
    <t>PTPpreg097 Pre-vaccine_Flu.fcs</t>
  </si>
  <si>
    <t>PTPpreg097 Pre-vaccine_PMA_IO.fcs</t>
  </si>
  <si>
    <t>PTPpreg097 Pre-vaccine_Unstim.fcs</t>
  </si>
  <si>
    <t>PTPpreg004 Post-vaccine_Flu.fcs</t>
  </si>
  <si>
    <t>PTPpreg004 Post-vaccine_PMA_IO.fcs</t>
  </si>
  <si>
    <t>PTPpreg004 Post-vaccine_Unstim.fcs</t>
  </si>
  <si>
    <t>PTPpreg004 Pre-vaccine_Flu.fcs</t>
  </si>
  <si>
    <t>PTPpreg004 Pre-vaccine_PMA_IO.fcs</t>
  </si>
  <si>
    <t>PTPpreg004 Pre-vaccine_Unstim.fcs</t>
  </si>
  <si>
    <t>PTPpreg005 Post-vaccine_Flu.fcs</t>
  </si>
  <si>
    <t>PTPpreg005 Post-vaccine_PMA_IO.fcs</t>
  </si>
  <si>
    <t>PTPpreg005 Post-vaccine_Unstim.fcs</t>
  </si>
  <si>
    <t>PTPpreg005 Pre-vaccine_Flu.fcs</t>
  </si>
  <si>
    <t>PTPpreg005 Pre-vaccine_PMA_IO.fcs</t>
  </si>
  <si>
    <t>PTPpreg005 Pre-vaccine_Unstim.fcs</t>
  </si>
  <si>
    <t>PTPpreg009 Post-vaccine_Flu.fcs</t>
  </si>
  <si>
    <t>PTPpreg009 Post-vaccine_PMA_IO.fcs</t>
  </si>
  <si>
    <t>PTPpreg009 Post-vaccine_Unstim.fcs</t>
  </si>
  <si>
    <t>PTPpreg009 Pre-vaccine_Flu.fcs</t>
  </si>
  <si>
    <t>PTPpreg009 Pre-vaccine_PMA_IO.fcs</t>
  </si>
  <si>
    <t>PTPpreg009 Pre-vaccine_Unstim.fcs</t>
  </si>
  <si>
    <t>PTPpreg028 Post-vaccine_Flu.fcs</t>
  </si>
  <si>
    <t>PTPpreg028 Post-vaccine_PMA_IO.fcs</t>
  </si>
  <si>
    <t>PTPpreg028 Post-vaccine_Unstim.fcs</t>
  </si>
  <si>
    <t>PTPpreg028 Pre-vaccine_Flu.fcs</t>
  </si>
  <si>
    <t>PTPpreg028 Pre-vaccine_PMA_IO.fcs</t>
  </si>
  <si>
    <t>Cytokine Producers</t>
  </si>
  <si>
    <t>IFNy+</t>
  </si>
  <si>
    <t>IL-2+</t>
  </si>
  <si>
    <t>TNFa+</t>
  </si>
  <si>
    <t>PTPpreg001  Post-vaccine_Flu_006.fcs</t>
  </si>
  <si>
    <t>PTPpreg001  Post-vaccine_PMA_IO_005.fcs</t>
  </si>
  <si>
    <t>PTPpreg001  Post-vaccine_Unstim_004.fcs</t>
  </si>
  <si>
    <t>PTPpreg001 Pre-vaccine_Flu_003.fcs</t>
  </si>
  <si>
    <t>PTPpreg001 Pre-vaccine_PMA_IO_002.fcs</t>
  </si>
  <si>
    <t>PTPpreg001 Pre-vaccine_Unstim_001.fcs</t>
  </si>
  <si>
    <t>PTPpreg003 Post-vaccine_Flu_012.fcs</t>
  </si>
  <si>
    <t>PTPpreg003 Post-vaccine_PMA_IO_011.fcs</t>
  </si>
  <si>
    <t>PTPpreg003 Post-vaccine_Unstim_010.fcs</t>
  </si>
  <si>
    <t>PTPpreg003 Pre-vaccine_Flu_009.fcs</t>
  </si>
  <si>
    <t>PTPpreg003 Pre-vaccine_PMA_IO_008.fcs</t>
  </si>
  <si>
    <t>PTPpreg003 Pre-vaccine_Unstim_007.fcs</t>
  </si>
  <si>
    <t>PTPpreg012  Post-vaccine_Flu_006.fcs</t>
  </si>
  <si>
    <t>PTPpreg012  Post-vaccine_PMA_IO_005.fcs</t>
  </si>
  <si>
    <t>PTPpreg012  Post-vaccine_Unstim_004.fcs</t>
  </si>
  <si>
    <t>PTPpreg012 Pre-vaccine_Flu_003.fcs</t>
  </si>
  <si>
    <t>PTPpreg012 Pre-vaccine_PMA_IO_002.fcs</t>
  </si>
  <si>
    <t>PTPpreg012 Pre-vaccine_Unstim_001.fcs</t>
  </si>
  <si>
    <t>PTPpreg023 Post-vaccine_Flu_012.fcs</t>
  </si>
  <si>
    <t>PTPpreg023 Post-vaccine_PMA_IO_011.fcs</t>
  </si>
  <si>
    <t>PTPpreg023 Post-vaccine_Unstim_010.fcs</t>
  </si>
  <si>
    <t>PTPpreg023 Pre-vaccine_Flu_009.fcs</t>
  </si>
  <si>
    <t>PTPpreg023 Pre-vaccine_PMA_IO_008.fcs</t>
  </si>
  <si>
    <t>PTPpreg023 Pre-vaccine_Unstim_007.fcs</t>
  </si>
  <si>
    <t>PTPpreg026 Post-vaccine_Flu_018.fcs</t>
  </si>
  <si>
    <t>PTPpreg026 Post-vaccine_PMA_IO_017.fcs</t>
  </si>
  <si>
    <t>PTPpreg026 Post-vaccine_Unstim_016.fcs</t>
  </si>
  <si>
    <t>PTPpreg026 Pre-vaccine_Flu_015.fcs</t>
  </si>
  <si>
    <t>PTPpreg026 Pre-vaccine_PMA_IO_014.fcs</t>
  </si>
  <si>
    <t>PTPpreg026 Pre-vaccine_Unstim_013.fcs</t>
  </si>
  <si>
    <t>PTPpreg036 Post-vaccine_Flu_024.fcs</t>
  </si>
  <si>
    <t>PTPpreg036 Post-vaccine_PMA_IO_023.fcs</t>
  </si>
  <si>
    <t>PTPpreg036 Post-vaccine_Unstim_022.fcs</t>
  </si>
  <si>
    <t>PTPpreg036 Pre-vaccine_Flu_021.fcs</t>
  </si>
  <si>
    <t>PTPpreg036 Pre-vaccine_PMA_IO_020.fcs</t>
  </si>
  <si>
    <t>PTPpreg036 Pre-vaccine_Unstim_019.fcs</t>
  </si>
  <si>
    <t>PTPpreg049 Post-vaccine_Flu_030.fcs</t>
  </si>
  <si>
    <t>PTPpreg049 Post-vaccine_PMA_IO_029.fcs</t>
  </si>
  <si>
    <t>PTPpreg049 Post-vaccine_Unstim_028.fcs</t>
  </si>
  <si>
    <t>PTPpreg049 Pre-vaccine_Flu_027.fcs</t>
  </si>
  <si>
    <t>PTPpreg049 Pre-vaccine_PMA_IO_026.fcs</t>
  </si>
  <si>
    <t>PTPpreg049 Pre-vaccine_Unstim_025.fcs</t>
  </si>
  <si>
    <t>PTPpreg093 Post-vaccine_Flu_018.fcs</t>
  </si>
  <si>
    <t>PTPpreg093 Post-vaccine_PMA_IO_017.fcs</t>
  </si>
  <si>
    <t>PTPpreg093 Post-vaccine_Unstim_016.fcs</t>
  </si>
  <si>
    <t>PTPpreg093 Pre-vaccine_Flu_015.fcs</t>
  </si>
  <si>
    <t>PTPpreg093 Pre-vaccine_PMA_IO_014.fcs</t>
  </si>
  <si>
    <t>PTPpreg093 Pre-vaccine_Unstim_013.fcs</t>
  </si>
  <si>
    <t>PTPpreg103 Post-vaccine_Flu_036.fcs</t>
  </si>
  <si>
    <t>PTPpreg103 Post-vaccine_PMA_IO_035.fcs</t>
  </si>
  <si>
    <t>PTPpreg103 Post-vaccine_Unstim_034.fcs</t>
  </si>
  <si>
    <t>PTPpreg103 Pre-vaccine_Flu_033.fcs</t>
  </si>
  <si>
    <t>PTPpreg103 Pre-vaccine_PMA_IO_032.fcs</t>
  </si>
  <si>
    <t>PTPpreg103 Pre-vaccine_Unstim_031.fcs</t>
  </si>
  <si>
    <t>PTPpreg002 Post-vaccine_Flu.fcs</t>
  </si>
  <si>
    <t>PTPpreg002 Post-vaccine_PMA_IO.fcs</t>
  </si>
  <si>
    <t>PTPpreg002 Post-vaccine_Unstim.fcs</t>
  </si>
  <si>
    <t>PTPpreg002 Pre-vaccine_Flu.fcs</t>
  </si>
  <si>
    <t>PTPpreg002 Pre-vaccine_PMA_IO.fcs</t>
  </si>
  <si>
    <t>PTPpreg002 Pre-vaccine_Unstim.fcs</t>
  </si>
  <si>
    <t>PTPpreg017 Post-vaccine_Flu.fcs</t>
  </si>
  <si>
    <t>PTPpreg017 Post-vaccine_PMA_IO.fcs</t>
  </si>
  <si>
    <t>PTPpreg017 Post-vaccine_Unstim.fcs</t>
  </si>
  <si>
    <t>PTPpreg017 Pre-vaccine_Flu.fcs</t>
  </si>
  <si>
    <t>PTPpreg017 Pre-vaccine_PMA_IO.fcs</t>
  </si>
  <si>
    <t>PTPpreg017 Pre-vaccine_Unstim.fcs</t>
  </si>
  <si>
    <t>PTPpreg011 Pre-vaccine_Unstim.fcs</t>
  </si>
  <si>
    <t>PTPpreg011 Pre-vaccine_PMA_IO.fcs</t>
  </si>
  <si>
    <t>PTPpreg011 Pre-vaccine_Flu.fcs</t>
  </si>
  <si>
    <t>PTPpreg011 Post-vaccine_Unstim.fcs</t>
  </si>
  <si>
    <t>PTPpreg011 Post-vaccine_PMA_IO.fcs</t>
  </si>
  <si>
    <t>PTPpreg011 Post-vaccine_Flu.fcs</t>
  </si>
  <si>
    <t>PTPpreg022 Pre-vaccine_Unstim.fcs</t>
  </si>
  <si>
    <t>PTPpreg022 Pre-vaccine_PMA_IO.fcs</t>
  </si>
  <si>
    <t>PTPpreg022 Pre-vaccine_Flu.fcs</t>
  </si>
  <si>
    <t>PTPpreg022 Post-vaccine_Unstim.fcs</t>
  </si>
  <si>
    <t>PTPpreg022 Post-vaccine_PMA_IO.fcs</t>
  </si>
  <si>
    <t>PTPpreg022 Post-vaccine_Flu.fcs</t>
  </si>
  <si>
    <t>PTPpreg031 Pre-vaccine_Unstim.fcs</t>
  </si>
  <si>
    <t>PTPpreg031 Pre-vaccine_PMA_IO.fcs</t>
  </si>
  <si>
    <t>PTPpreg031 Pre-vaccine_Flu.fcs</t>
  </si>
  <si>
    <t>PTPpreg031 Post-vaccine_Unstim.fcs</t>
  </si>
  <si>
    <t>PTPpreg031 Post-vaccine_PMA_IO.fcs</t>
  </si>
  <si>
    <t>PTPpreg031 Post-vaccine_Flu.fcs</t>
  </si>
  <si>
    <t>PTPpreg052 Pre-vaccine_Unstim.fcs</t>
  </si>
  <si>
    <t>PTPpreg052 Pre-vaccine_PMA_IO.fcs</t>
  </si>
  <si>
    <t>PTPpreg052 Pre-vaccine_Flu.fcs</t>
  </si>
  <si>
    <t>PTPpreg052 Post-vaccine_Unstim.fcs</t>
  </si>
  <si>
    <t>PTPpreg052 Post-vaccine_PMA_IO.fcs</t>
  </si>
  <si>
    <t>PTPpreg052 Post-vaccine_Flu.fcs</t>
  </si>
  <si>
    <t xml:space="preserve">CP with unstim substracted out </t>
  </si>
  <si>
    <t xml:space="preserve">Fold induction </t>
  </si>
  <si>
    <t>IFN with unstim substracted out</t>
  </si>
  <si>
    <t>IL2 with unstim subtracted out</t>
  </si>
  <si>
    <t>TNF with unstim subtracted out</t>
  </si>
  <si>
    <t>All CP</t>
  </si>
  <si>
    <t>Fold induction</t>
  </si>
  <si>
    <t>IFN only</t>
  </si>
  <si>
    <t>IL2 only</t>
  </si>
  <si>
    <t>TNF only</t>
  </si>
  <si>
    <t xml:space="preserve">Genotype </t>
  </si>
  <si>
    <t>0.1623 or ???</t>
  </si>
  <si>
    <t>0.061 or ???</t>
  </si>
  <si>
    <t>0.033 or ???</t>
  </si>
  <si>
    <t>0.1658 or  ???</t>
  </si>
  <si>
    <t>CC</t>
  </si>
  <si>
    <t>CT</t>
  </si>
  <si>
    <t>0.0245</t>
  </si>
  <si>
    <t>0.0092</t>
  </si>
  <si>
    <t>0.0167</t>
  </si>
  <si>
    <t>0.01718</t>
  </si>
  <si>
    <t>0.0056</t>
  </si>
  <si>
    <t>0.0048</t>
  </si>
  <si>
    <t>0.0729</t>
  </si>
  <si>
    <t>0.0123</t>
  </si>
  <si>
    <t>0.0259</t>
  </si>
  <si>
    <t>0.0474</t>
  </si>
  <si>
    <t>0.0594</t>
  </si>
  <si>
    <t>0.00657</t>
  </si>
  <si>
    <t>0.02854</t>
  </si>
  <si>
    <t>0.0365</t>
  </si>
  <si>
    <t>0.0105</t>
  </si>
  <si>
    <t>0.00666</t>
  </si>
  <si>
    <t>0.0133</t>
  </si>
  <si>
    <t>0.1183</t>
  </si>
  <si>
    <t>0.015</t>
  </si>
  <si>
    <t>0.076</t>
  </si>
  <si>
    <t>0.083</t>
  </si>
  <si>
    <t>0.0935</t>
  </si>
  <si>
    <t>0.0116</t>
  </si>
  <si>
    <t>0.0351</t>
  </si>
  <si>
    <t>0.0601</t>
  </si>
  <si>
    <t>3.02586206896552</t>
  </si>
  <si>
    <t>0.03943</t>
  </si>
  <si>
    <t>0.0435</t>
  </si>
  <si>
    <t>0.075</t>
  </si>
  <si>
    <t>0.01677</t>
  </si>
  <si>
    <t>0.0198</t>
  </si>
  <si>
    <t>0.0316</t>
  </si>
  <si>
    <t>0.0055</t>
  </si>
  <si>
    <t>0.00224</t>
  </si>
  <si>
    <t>0.01266</t>
  </si>
  <si>
    <t>0.0239</t>
  </si>
  <si>
    <t>0.00717</t>
  </si>
  <si>
    <t>0.0209</t>
  </si>
  <si>
    <t>0.01918</t>
  </si>
  <si>
    <t>0.0238</t>
  </si>
  <si>
    <t>0.0025</t>
  </si>
  <si>
    <t>0.1433</t>
  </si>
  <si>
    <t>5.53281853281853</t>
  </si>
  <si>
    <t>0.0266</t>
  </si>
  <si>
    <t>0.09093</t>
  </si>
  <si>
    <t>0.0924</t>
  </si>
  <si>
    <t>0.0192</t>
  </si>
  <si>
    <t>0.0342</t>
  </si>
  <si>
    <t>0.0709</t>
  </si>
  <si>
    <t>0.0195</t>
  </si>
  <si>
    <t>0.04715</t>
  </si>
  <si>
    <t>0.03036</t>
  </si>
  <si>
    <t>0.0118</t>
  </si>
  <si>
    <t>0.00189</t>
  </si>
  <si>
    <t>0.0069</t>
  </si>
  <si>
    <t>0.0482</t>
  </si>
  <si>
    <t>0.794069192751236</t>
  </si>
  <si>
    <t>0.0304</t>
  </si>
  <si>
    <t>0.025</t>
  </si>
  <si>
    <t>0.0446</t>
  </si>
  <si>
    <t>0.0607</t>
  </si>
  <si>
    <t>0.0143</t>
  </si>
  <si>
    <t>0.0188</t>
  </si>
  <si>
    <t>0.0386</t>
  </si>
  <si>
    <t>0.045</t>
  </si>
  <si>
    <t>3.14685314685315</t>
  </si>
  <si>
    <t>0.00012</t>
  </si>
  <si>
    <t>0.03579</t>
  </si>
  <si>
    <t>0.027</t>
  </si>
  <si>
    <t>0.0042</t>
  </si>
  <si>
    <t>0.011</t>
  </si>
  <si>
    <t>0.1623</t>
  </si>
  <si>
    <t>0.05196</t>
  </si>
  <si>
    <t>0.08013</t>
  </si>
  <si>
    <t>0.0899</t>
  </si>
  <si>
    <t>0.0787</t>
  </si>
  <si>
    <t>0.05091</t>
  </si>
  <si>
    <t>0.0126</t>
  </si>
  <si>
    <t>0.0686</t>
  </si>
  <si>
    <t>0.00595</t>
  </si>
  <si>
    <t>0.0098</t>
  </si>
  <si>
    <t>0.1043</t>
  </si>
  <si>
    <t>1.36161879895561</t>
  </si>
  <si>
    <t>0.04278</t>
  </si>
  <si>
    <t>0.0567</t>
  </si>
  <si>
    <t>0.0533</t>
  </si>
  <si>
    <t>0.0766</t>
  </si>
  <si>
    <t>0.04111</t>
  </si>
  <si>
    <t>0.0314</t>
  </si>
  <si>
    <t>0.06787</t>
  </si>
  <si>
    <t>0.1401</t>
  </si>
  <si>
    <t>17.0853658536585</t>
  </si>
  <si>
    <t>0.03386</t>
  </si>
  <si>
    <t>0.0855</t>
  </si>
  <si>
    <t>0.0743</t>
  </si>
  <si>
    <t>0.0082</t>
  </si>
  <si>
    <t>0.00205</t>
  </si>
  <si>
    <t>0.0153</t>
  </si>
  <si>
    <t>0.0184</t>
  </si>
  <si>
    <t>0.00832</t>
  </si>
  <si>
    <t>0.0089</t>
  </si>
  <si>
    <t>0.0012</t>
  </si>
  <si>
    <t>0.052</t>
  </si>
  <si>
    <t>0.0157</t>
  </si>
  <si>
    <t>0.0413</t>
  </si>
  <si>
    <t>0.0587</t>
  </si>
  <si>
    <t>0.820979020979021</t>
  </si>
  <si>
    <t>0.03933</t>
  </si>
  <si>
    <t>0.0283</t>
  </si>
  <si>
    <t>0.0327</t>
  </si>
  <si>
    <t>0.0715</t>
  </si>
  <si>
    <t>0.03113</t>
  </si>
  <si>
    <t>0.0505</t>
  </si>
  <si>
    <t>0.02967</t>
  </si>
  <si>
    <t>0.2111</t>
  </si>
  <si>
    <t>0.113</t>
  </si>
  <si>
    <t>0.00326</t>
  </si>
  <si>
    <t>0.039</t>
  </si>
  <si>
    <t>0.0745</t>
  </si>
  <si>
    <t>1.869</t>
  </si>
  <si>
    <t>0.0321</t>
  </si>
  <si>
    <t>1.77</t>
  </si>
  <si>
    <t>0.0993</t>
  </si>
  <si>
    <t>0.0549</t>
  </si>
  <si>
    <t>0.0129</t>
  </si>
  <si>
    <t>0.2183</t>
  </si>
  <si>
    <t>0.0173</t>
  </si>
  <si>
    <t>0.1035</t>
  </si>
  <si>
    <t>0.1343</t>
  </si>
  <si>
    <t>0.0411</t>
  </si>
  <si>
    <t>4.33333333333335</t>
  </si>
  <si>
    <t>0.0292</t>
  </si>
  <si>
    <t>0.0864</t>
  </si>
  <si>
    <t>0.00564</t>
  </si>
  <si>
    <t>0.071</t>
  </si>
  <si>
    <t>1.67452830188679</t>
  </si>
  <si>
    <t>0.0174</t>
  </si>
  <si>
    <t>0.0534</t>
  </si>
  <si>
    <t>0.0424</t>
  </si>
  <si>
    <t>0.0128</t>
  </si>
  <si>
    <t>0.0044</t>
  </si>
  <si>
    <t>0.0354</t>
  </si>
  <si>
    <t>50</t>
  </si>
  <si>
    <t>0.012214</t>
  </si>
  <si>
    <t>0.0248</t>
  </si>
  <si>
    <t>0.061</t>
  </si>
  <si>
    <t>0.033047</t>
  </si>
  <si>
    <t>0.0243</t>
  </si>
  <si>
    <t>0.0442</t>
  </si>
  <si>
    <t>0.1049</t>
  </si>
  <si>
    <t>0.0379</t>
  </si>
  <si>
    <t>0.03844</t>
  </si>
  <si>
    <t>0.0682</t>
  </si>
  <si>
    <t>0.044</t>
  </si>
  <si>
    <t>0.0444</t>
  </si>
  <si>
    <t>5.88</t>
  </si>
  <si>
    <t>0.0712</t>
  </si>
  <si>
    <t>0.0561</t>
  </si>
  <si>
    <t>0.0531</t>
  </si>
  <si>
    <t>0.00463</t>
  </si>
  <si>
    <t>0.0047</t>
  </si>
  <si>
    <t>0.1706</t>
  </si>
  <si>
    <t>0.1451</t>
  </si>
  <si>
    <t>0.0043</t>
  </si>
  <si>
    <t>0.0382</t>
  </si>
  <si>
    <t>0.0332</t>
  </si>
  <si>
    <t>0.1175</t>
  </si>
  <si>
    <t>1.4411</t>
  </si>
  <si>
    <t>0.2685</t>
  </si>
  <si>
    <t>1.2929</t>
  </si>
  <si>
    <t>0.0633</t>
  </si>
  <si>
    <t>0.087</t>
  </si>
  <si>
    <t>0.0628</t>
  </si>
  <si>
    <t>0.0343</t>
  </si>
  <si>
    <t>0.1705</t>
  </si>
  <si>
    <t>0.1137</t>
  </si>
  <si>
    <t>0.057</t>
  </si>
  <si>
    <t>0.0109</t>
  </si>
  <si>
    <t>0.033</t>
  </si>
  <si>
    <t>0.0454</t>
  </si>
  <si>
    <t>0.0177</t>
  </si>
  <si>
    <t>0.217</t>
  </si>
  <si>
    <t>0.176</t>
  </si>
  <si>
    <t>0.0214</t>
  </si>
  <si>
    <t>0.0189</t>
  </si>
  <si>
    <t>0.035</t>
  </si>
  <si>
    <t>0.0345</t>
  </si>
  <si>
    <t>0.0473</t>
  </si>
  <si>
    <t>0.018</t>
  </si>
  <si>
    <t>0.1004</t>
  </si>
  <si>
    <t>0.0065</t>
  </si>
  <si>
    <t>0.00207</t>
  </si>
  <si>
    <t>0.1322</t>
  </si>
  <si>
    <t>0.1018</t>
  </si>
  <si>
    <t>0.0287</t>
  </si>
  <si>
    <t>0.00197</t>
  </si>
  <si>
    <t>0.2914</t>
  </si>
  <si>
    <t>0.2815</t>
  </si>
  <si>
    <t>0.0186</t>
  </si>
  <si>
    <t>0.00855</t>
  </si>
  <si>
    <t>0.1658</t>
  </si>
  <si>
    <t>0.0941</t>
  </si>
  <si>
    <t>0.1087</t>
  </si>
  <si>
    <t>0.0688</t>
  </si>
  <si>
    <t>0.564</t>
  </si>
  <si>
    <t>0.4358</t>
  </si>
  <si>
    <t>0.047</t>
  </si>
  <si>
    <t>0.0791</t>
  </si>
  <si>
    <t>0.014</t>
  </si>
  <si>
    <t>0.0462</t>
  </si>
  <si>
    <t>0.1661</t>
  </si>
  <si>
    <t>5.99638989169675</t>
  </si>
  <si>
    <t>0.09356</t>
  </si>
  <si>
    <t>0.0856</t>
  </si>
  <si>
    <t>0.0381</t>
  </si>
  <si>
    <t>0.0277</t>
  </si>
  <si>
    <t>0.0041</t>
  </si>
  <si>
    <t>0.000300000000000002</t>
  </si>
  <si>
    <t>0.0359</t>
  </si>
  <si>
    <t>0.144</t>
  </si>
  <si>
    <t>0.1103</t>
  </si>
  <si>
    <t>0.0961</t>
  </si>
  <si>
    <t>0.005</t>
  </si>
  <si>
    <t>0.0233</t>
  </si>
  <si>
    <t>0.0414</t>
  </si>
  <si>
    <t>0.0204</t>
  </si>
  <si>
    <t>0.0102</t>
  </si>
  <si>
    <t>0.002</t>
  </si>
  <si>
    <t>0.01169</t>
  </si>
  <si>
    <t>0.0398</t>
  </si>
  <si>
    <t>0.0185</t>
  </si>
  <si>
    <t>0.00381</t>
  </si>
  <si>
    <t>0.0137</t>
  </si>
  <si>
    <t>0.0132</t>
  </si>
  <si>
    <t>0.229</t>
  </si>
  <si>
    <t>0.1862</t>
  </si>
  <si>
    <t>0.0612</t>
  </si>
  <si>
    <t>0.0278</t>
  </si>
  <si>
    <t>0.02898</t>
  </si>
  <si>
    <t>0.0013</t>
  </si>
  <si>
    <t>0.0405</t>
  </si>
  <si>
    <t>0.0081</t>
  </si>
  <si>
    <t>0.0217</t>
  </si>
  <si>
    <t>0.218</t>
  </si>
  <si>
    <t>0.08479</t>
  </si>
  <si>
    <t>0.1203</t>
  </si>
  <si>
    <t>0.0994</t>
  </si>
  <si>
    <t xml:space="preserve">Modified neg numbers to zero </t>
  </si>
  <si>
    <t>Just CT</t>
  </si>
  <si>
    <t>CT pre for all CP</t>
  </si>
  <si>
    <t>CT post for all CP</t>
  </si>
  <si>
    <t>Just CC</t>
  </si>
  <si>
    <t>CC pre all CP</t>
  </si>
  <si>
    <t>CC post all CP</t>
  </si>
  <si>
    <t>No change to negative numbers</t>
  </si>
  <si>
    <t>CT pre for all CP, excluding zero</t>
  </si>
  <si>
    <t>CT post for all CP, excluding zero</t>
  </si>
  <si>
    <t>CC pre all CP, excluding zero</t>
  </si>
  <si>
    <t>CC post all CP, exluding zero</t>
  </si>
  <si>
    <t xml:space="preserve">CC pre IFN only </t>
  </si>
  <si>
    <t xml:space="preserve">CC post IFN only </t>
  </si>
  <si>
    <t>CT pre IFN only</t>
  </si>
  <si>
    <t>CT post IFN only</t>
  </si>
  <si>
    <t>CC pre IL2 only</t>
  </si>
  <si>
    <t xml:space="preserve">CC post IL2 only </t>
  </si>
  <si>
    <t xml:space="preserve">CT pre IL2 </t>
  </si>
  <si>
    <t>CT post IL 2</t>
  </si>
  <si>
    <t xml:space="preserve">CC pre TNF only </t>
  </si>
  <si>
    <t>CC post TNF only</t>
  </si>
  <si>
    <t xml:space="preserve">CT pre TNF only </t>
  </si>
  <si>
    <t xml:space="preserve">CT post TNF only </t>
  </si>
  <si>
    <t xml:space="preserve">CT fold induction </t>
  </si>
  <si>
    <t>5.65714285714286</t>
  </si>
  <si>
    <t>1.26524064171123</t>
  </si>
  <si>
    <t>0.230125523012552</t>
  </si>
  <si>
    <t>1.88524590163934</t>
  </si>
  <si>
    <t>6.00847457627119</t>
  </si>
  <si>
    <t>0.353846153846154</t>
  </si>
  <si>
    <t>1712.32876712329</t>
  </si>
  <si>
    <t>2.38409090909091</t>
  </si>
  <si>
    <t>82.5842696629213</t>
  </si>
  <si>
    <t>4.46596858638743</t>
  </si>
  <si>
    <t>0.510263929618768</t>
  </si>
  <si>
    <t>6.2</t>
  </si>
  <si>
    <t>0.330776605944391</t>
  </si>
  <si>
    <t>0.453671928620453</t>
  </si>
  <si>
    <t>12</t>
  </si>
  <si>
    <t>28.8</t>
  </si>
  <si>
    <t xml:space="preserve">CC fold indu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0" fillId="0" borderId="0" xfId="0" applyFill="1"/>
    <xf numFmtId="0" fontId="1" fillId="0" borderId="0" xfId="0" applyFont="1"/>
    <xf numFmtId="0" fontId="2" fillId="0" borderId="0" xfId="0" applyFont="1"/>
    <xf numFmtId="0" fontId="0" fillId="4" borderId="0" xfId="0" applyFill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0"/>
  <sheetViews>
    <sheetView topLeftCell="A111" zoomScale="80" zoomScaleNormal="80" workbookViewId="0">
      <pane xSplit="1" topLeftCell="B1" activePane="topRight" state="frozen"/>
      <selection pane="topRight" activeCell="B136" sqref="B136"/>
    </sheetView>
  </sheetViews>
  <sheetFormatPr defaultColWidth="11" defaultRowHeight="15.75" x14ac:dyDescent="0.25"/>
  <cols>
    <col min="1" max="1" width="34.625" customWidth="1"/>
    <col min="2" max="2" width="19" customWidth="1"/>
    <col min="3" max="3" width="26.625" customWidth="1"/>
    <col min="4" max="4" width="18.75" customWidth="1"/>
    <col min="5" max="5" width="16.375" customWidth="1"/>
    <col min="6" max="6" width="27.875" customWidth="1"/>
    <col min="7" max="7" width="14.625" customWidth="1"/>
    <col min="8" max="8" width="27.625" customWidth="1"/>
    <col min="10" max="10" width="27" customWidth="1"/>
  </cols>
  <sheetData>
    <row r="1" spans="1:10" x14ac:dyDescent="0.25">
      <c r="B1" t="s">
        <v>167</v>
      </c>
      <c r="C1" t="s">
        <v>261</v>
      </c>
      <c r="D1" t="s">
        <v>262</v>
      </c>
      <c r="E1" t="s">
        <v>168</v>
      </c>
      <c r="F1" t="s">
        <v>263</v>
      </c>
      <c r="G1" t="s">
        <v>169</v>
      </c>
      <c r="H1" t="s">
        <v>264</v>
      </c>
      <c r="I1" t="s">
        <v>170</v>
      </c>
      <c r="J1" t="s">
        <v>265</v>
      </c>
    </row>
    <row r="2" spans="1:10" s="2" customFormat="1" x14ac:dyDescent="0.25">
      <c r="A2" s="2" t="s">
        <v>0</v>
      </c>
      <c r="B2" s="2">
        <v>6.54E-2</v>
      </c>
      <c r="C2" s="2" t="str">
        <f>IMSUB(B2,B4)</f>
        <v>-0.0113</v>
      </c>
      <c r="D2" s="2" t="str">
        <f>IMDIV(C2,C5)</f>
        <v>-0.676646706586826</v>
      </c>
      <c r="E2" s="2">
        <v>2.4500000000000001E-2</v>
      </c>
      <c r="F2" s="2" t="str">
        <f>IMSUB(E2,E4)</f>
        <v>0.0245</v>
      </c>
      <c r="G2" s="2">
        <v>2.4500000000000001E-2</v>
      </c>
      <c r="H2" s="2" t="str">
        <f>IMSUB(G2,G4)</f>
        <v>0.0092</v>
      </c>
      <c r="I2" s="2">
        <v>1.6299999999999999E-2</v>
      </c>
      <c r="J2" s="2" t="str">
        <f>IMSUB(I2,I4)</f>
        <v>-0.045</v>
      </c>
    </row>
    <row r="3" spans="1:10" x14ac:dyDescent="0.25">
      <c r="A3" t="s">
        <v>1</v>
      </c>
      <c r="B3">
        <v>17</v>
      </c>
      <c r="E3">
        <v>2.91</v>
      </c>
      <c r="G3">
        <v>9.31</v>
      </c>
      <c r="I3">
        <v>11.5</v>
      </c>
    </row>
    <row r="4" spans="1:10" x14ac:dyDescent="0.25">
      <c r="A4" t="s">
        <v>2</v>
      </c>
      <c r="B4">
        <v>7.6700000000000004E-2</v>
      </c>
      <c r="E4">
        <v>0</v>
      </c>
      <c r="G4">
        <v>1.5299999999999999E-2</v>
      </c>
      <c r="I4">
        <v>6.13E-2</v>
      </c>
    </row>
    <row r="5" spans="1:10" s="2" customFormat="1" x14ac:dyDescent="0.25">
      <c r="A5" s="2" t="s">
        <v>3</v>
      </c>
      <c r="B5" s="2">
        <v>6.8599999999999994E-2</v>
      </c>
      <c r="C5" s="2" t="str">
        <f>IMSUB(B5,B7)</f>
        <v>0.0167</v>
      </c>
      <c r="E5" s="2">
        <v>0.02</v>
      </c>
      <c r="F5" s="2" t="str">
        <f>IMSUB(E5,E7)</f>
        <v>0.01718</v>
      </c>
      <c r="G5" s="2">
        <v>1.9099999999999999E-2</v>
      </c>
      <c r="H5" s="2" t="str">
        <f>IMSUB(G5,G7)</f>
        <v>0.0056</v>
      </c>
      <c r="I5" s="2">
        <v>4.2599999999999999E-2</v>
      </c>
      <c r="J5" s="2" t="str">
        <f>IMSUB(I5,I7)</f>
        <v>0.0048</v>
      </c>
    </row>
    <row r="6" spans="1:10" x14ac:dyDescent="0.25">
      <c r="A6" t="s">
        <v>4</v>
      </c>
      <c r="B6">
        <v>40</v>
      </c>
      <c r="E6">
        <v>11</v>
      </c>
      <c r="G6">
        <v>31.2</v>
      </c>
      <c r="I6">
        <v>23</v>
      </c>
    </row>
    <row r="7" spans="1:10" x14ac:dyDescent="0.25">
      <c r="A7" t="s">
        <v>5</v>
      </c>
      <c r="B7">
        <v>5.1900000000000002E-2</v>
      </c>
      <c r="E7" s="1">
        <v>2.82E-3</v>
      </c>
      <c r="F7" s="1"/>
      <c r="G7">
        <v>1.35E-2</v>
      </c>
      <c r="I7">
        <v>3.78E-2</v>
      </c>
    </row>
    <row r="8" spans="1:10" s="2" customFormat="1" x14ac:dyDescent="0.25">
      <c r="A8" s="2" t="s">
        <v>6</v>
      </c>
      <c r="B8" s="2">
        <v>0.107</v>
      </c>
      <c r="C8" s="2" t="str">
        <f>IMSUB(B8,B10)</f>
        <v>0.0729</v>
      </c>
      <c r="D8" s="2" t="e">
        <f>IMDIV(C8,C11)</f>
        <v>#NUM!</v>
      </c>
      <c r="E8" s="2">
        <v>1.23E-2</v>
      </c>
      <c r="F8" s="2" t="str">
        <f>IMSUB(E8,E10)</f>
        <v>0.0123</v>
      </c>
      <c r="G8" s="2">
        <v>4.0500000000000001E-2</v>
      </c>
      <c r="H8" s="2" t="str">
        <f>IMSUB(G8,G10)</f>
        <v>0.0259</v>
      </c>
      <c r="I8" s="2">
        <v>6.6900000000000001E-2</v>
      </c>
      <c r="J8" s="2" t="str">
        <f>IMSUB(I8,I10)</f>
        <v>0.0474</v>
      </c>
    </row>
    <row r="9" spans="1:10" x14ac:dyDescent="0.25">
      <c r="A9" t="s">
        <v>7</v>
      </c>
      <c r="B9">
        <v>25.5</v>
      </c>
      <c r="E9">
        <v>4.16</v>
      </c>
      <c r="G9">
        <v>18.899999999999999</v>
      </c>
      <c r="I9">
        <v>11.3</v>
      </c>
    </row>
    <row r="10" spans="1:10" x14ac:dyDescent="0.25">
      <c r="A10" t="s">
        <v>8</v>
      </c>
      <c r="B10">
        <v>3.4099999999999998E-2</v>
      </c>
      <c r="E10">
        <v>0</v>
      </c>
      <c r="G10">
        <v>1.46E-2</v>
      </c>
      <c r="I10">
        <v>1.95E-2</v>
      </c>
    </row>
    <row r="11" spans="1:10" s="2" customFormat="1" x14ac:dyDescent="0.25">
      <c r="A11" s="2" t="s">
        <v>9</v>
      </c>
      <c r="B11" s="2">
        <v>0</v>
      </c>
      <c r="C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</row>
    <row r="12" spans="1:10" x14ac:dyDescent="0.25">
      <c r="A12" t="s">
        <v>10</v>
      </c>
      <c r="B12" t="s">
        <v>11</v>
      </c>
      <c r="E12" t="s">
        <v>11</v>
      </c>
      <c r="G12" t="s">
        <v>11</v>
      </c>
      <c r="I12" t="s">
        <v>11</v>
      </c>
    </row>
    <row r="13" spans="1:10" x14ac:dyDescent="0.25">
      <c r="A13" t="s">
        <v>12</v>
      </c>
      <c r="B13">
        <v>0</v>
      </c>
      <c r="E13">
        <v>0</v>
      </c>
      <c r="G13">
        <v>0</v>
      </c>
      <c r="I13">
        <v>0</v>
      </c>
    </row>
    <row r="14" spans="1:10" s="2" customFormat="1" x14ac:dyDescent="0.25">
      <c r="A14" s="2" t="s">
        <v>13</v>
      </c>
      <c r="B14" s="2">
        <v>8.5400000000000004E-2</v>
      </c>
      <c r="C14" s="2" t="str">
        <f>IMSUB(B14,B16)</f>
        <v>0.0594</v>
      </c>
      <c r="D14" s="2" t="str">
        <f>IMDIV(C14,C17)</f>
        <v>5.65714285714286</v>
      </c>
      <c r="E14" s="3">
        <v>6.5700000000000003E-3</v>
      </c>
      <c r="F14" s="3" t="str">
        <f>IMSUB(E14,E16)</f>
        <v>0.00657</v>
      </c>
      <c r="G14" s="2">
        <v>3.7499999999999999E-2</v>
      </c>
      <c r="H14" s="2" t="str">
        <f>IMSUB(G14,G16)</f>
        <v>0.02854</v>
      </c>
      <c r="I14" s="2">
        <v>5.3499999999999999E-2</v>
      </c>
      <c r="J14" s="2" t="str">
        <f>IMSUB(I14,I16)</f>
        <v>0.0365</v>
      </c>
    </row>
    <row r="15" spans="1:10" x14ac:dyDescent="0.25">
      <c r="A15" t="s">
        <v>14</v>
      </c>
      <c r="B15">
        <v>76.900000000000006</v>
      </c>
      <c r="E15">
        <v>33.1</v>
      </c>
      <c r="G15">
        <v>43.2</v>
      </c>
      <c r="I15">
        <v>72.7</v>
      </c>
    </row>
    <row r="16" spans="1:10" x14ac:dyDescent="0.25">
      <c r="A16" t="s">
        <v>15</v>
      </c>
      <c r="B16">
        <v>2.5999999999999999E-2</v>
      </c>
      <c r="E16">
        <v>0</v>
      </c>
      <c r="G16" s="1">
        <v>8.9599999999999992E-3</v>
      </c>
      <c r="H16" s="1"/>
      <c r="I16">
        <v>1.7000000000000001E-2</v>
      </c>
    </row>
    <row r="17" spans="1:10" s="2" customFormat="1" x14ac:dyDescent="0.25">
      <c r="A17" s="2" t="s">
        <v>16</v>
      </c>
      <c r="B17" s="2">
        <v>4.8300000000000003E-2</v>
      </c>
      <c r="C17" s="2" t="str">
        <f>IMSUB(B17,B19)</f>
        <v>0.0105</v>
      </c>
      <c r="E17" s="2">
        <v>0</v>
      </c>
      <c r="F17" s="2">
        <v>0</v>
      </c>
      <c r="G17" s="2">
        <v>1.61E-2</v>
      </c>
      <c r="H17" s="2" t="str">
        <f>IMSUB(G17,G19)</f>
        <v>0.00666</v>
      </c>
      <c r="I17" s="2">
        <v>3.2199999999999999E-2</v>
      </c>
      <c r="J17" s="2" t="str">
        <f>IMSUB(I17,I19)</f>
        <v>0.0133</v>
      </c>
    </row>
    <row r="18" spans="1:10" x14ac:dyDescent="0.25">
      <c r="A18" t="s">
        <v>17</v>
      </c>
      <c r="B18">
        <v>53.4</v>
      </c>
      <c r="E18">
        <v>14.4</v>
      </c>
      <c r="G18">
        <v>44.5</v>
      </c>
      <c r="I18">
        <v>34.9</v>
      </c>
    </row>
    <row r="19" spans="1:10" x14ac:dyDescent="0.25">
      <c r="A19" t="s">
        <v>18</v>
      </c>
      <c r="B19">
        <v>3.78E-2</v>
      </c>
      <c r="E19" s="1">
        <v>9.4400000000000005E-3</v>
      </c>
      <c r="F19" s="1"/>
      <c r="G19" s="1">
        <v>9.4400000000000005E-3</v>
      </c>
      <c r="H19" s="1"/>
      <c r="I19">
        <v>1.89E-2</v>
      </c>
    </row>
    <row r="20" spans="1:10" s="2" customFormat="1" x14ac:dyDescent="0.25">
      <c r="A20" s="2" t="s">
        <v>19</v>
      </c>
      <c r="B20" s="2">
        <v>0.17699999999999999</v>
      </c>
      <c r="C20" s="2" t="str">
        <f>IMSUB(B20,B22)</f>
        <v>0.1183</v>
      </c>
      <c r="D20" s="2" t="str">
        <f>IMDIV(C20,C23)</f>
        <v>1.26524064171123</v>
      </c>
      <c r="E20" s="2">
        <v>4.1399999999999999E-2</v>
      </c>
      <c r="F20" s="2" t="str">
        <f>IMSUB(E20,E22)</f>
        <v>0.015</v>
      </c>
      <c r="G20" s="2">
        <v>8.9200000000000002E-2</v>
      </c>
      <c r="H20" s="2" t="str">
        <f>IMSUB(G20,G22)</f>
        <v>0.076</v>
      </c>
      <c r="I20" s="2">
        <v>0.105</v>
      </c>
      <c r="J20" s="2" t="str">
        <f>IMSUB(I20,I22)</f>
        <v>0.083</v>
      </c>
    </row>
    <row r="21" spans="1:10" x14ac:dyDescent="0.25">
      <c r="A21" t="s">
        <v>20</v>
      </c>
      <c r="B21">
        <v>19.399999999999999</v>
      </c>
      <c r="E21">
        <v>3.38</v>
      </c>
      <c r="G21">
        <v>15.8</v>
      </c>
      <c r="I21">
        <v>5.94</v>
      </c>
    </row>
    <row r="22" spans="1:10" x14ac:dyDescent="0.25">
      <c r="A22" t="s">
        <v>21</v>
      </c>
      <c r="B22">
        <v>5.8700000000000002E-2</v>
      </c>
      <c r="E22">
        <v>2.64E-2</v>
      </c>
      <c r="G22">
        <v>1.32E-2</v>
      </c>
      <c r="I22">
        <v>2.1999999999999999E-2</v>
      </c>
    </row>
    <row r="23" spans="1:10" s="2" customFormat="1" x14ac:dyDescent="0.25">
      <c r="A23" s="2" t="s">
        <v>22</v>
      </c>
      <c r="B23" s="2">
        <v>0.124</v>
      </c>
      <c r="C23" s="2" t="str">
        <f>IMSUB(B23,B25)</f>
        <v>0.0935</v>
      </c>
      <c r="E23" s="2">
        <v>1.1599999999999999E-2</v>
      </c>
      <c r="F23" s="2" t="str">
        <f>IMSUB(E23,E25)</f>
        <v>0.0116</v>
      </c>
      <c r="G23" s="2">
        <v>4.8000000000000001E-2</v>
      </c>
      <c r="H23" s="2" t="str">
        <f>IMSUB(G23,G25)</f>
        <v>0.0351</v>
      </c>
      <c r="I23" s="2">
        <v>0.08</v>
      </c>
      <c r="J23" s="2" t="str">
        <f>IMSUB(I23,I25)</f>
        <v>0.0601</v>
      </c>
    </row>
    <row r="24" spans="1:10" x14ac:dyDescent="0.25">
      <c r="A24" t="s">
        <v>23</v>
      </c>
      <c r="B24">
        <v>20.100000000000001</v>
      </c>
      <c r="E24">
        <v>3.04</v>
      </c>
      <c r="G24">
        <v>16.600000000000001</v>
      </c>
      <c r="I24">
        <v>6.77</v>
      </c>
    </row>
    <row r="25" spans="1:10" x14ac:dyDescent="0.25">
      <c r="A25" t="s">
        <v>24</v>
      </c>
      <c r="B25">
        <v>3.0499999999999999E-2</v>
      </c>
      <c r="E25">
        <v>0</v>
      </c>
      <c r="G25">
        <v>1.29E-2</v>
      </c>
      <c r="I25">
        <v>1.9900000000000001E-2</v>
      </c>
    </row>
    <row r="26" spans="1:10" s="2" customFormat="1" x14ac:dyDescent="0.25">
      <c r="A26" s="2" t="s">
        <v>25</v>
      </c>
      <c r="B26" s="2">
        <v>0.16</v>
      </c>
      <c r="C26" s="2" t="str">
        <f>IMSUB(B26,B28)</f>
        <v>0.1053</v>
      </c>
      <c r="D26" s="2" t="str">
        <f>IMDIV(C26,C29)</f>
        <v>3.02586206896552</v>
      </c>
      <c r="E26" s="2">
        <v>4.0500000000000001E-2</v>
      </c>
      <c r="F26" s="2" t="str">
        <f>IMSUB(E26,E28)</f>
        <v>0.03943</v>
      </c>
      <c r="G26" s="2">
        <v>7.0300000000000001E-2</v>
      </c>
      <c r="H26" s="2" t="str">
        <f>IMSUB(G26,G28)</f>
        <v>0.0435</v>
      </c>
      <c r="I26" s="2">
        <v>0.104</v>
      </c>
      <c r="J26" s="2" t="str">
        <f>IMSUB(I26,I28)</f>
        <v>0.075</v>
      </c>
    </row>
    <row r="27" spans="1:10" x14ac:dyDescent="0.25">
      <c r="A27" t="s">
        <v>26</v>
      </c>
      <c r="B27">
        <v>2.5</v>
      </c>
      <c r="E27">
        <v>2.5</v>
      </c>
      <c r="G27">
        <v>2.5</v>
      </c>
      <c r="I27">
        <v>2.5</v>
      </c>
    </row>
    <row r="28" spans="1:10" x14ac:dyDescent="0.25">
      <c r="A28" t="s">
        <v>27</v>
      </c>
      <c r="B28">
        <v>5.4699999999999999E-2</v>
      </c>
      <c r="E28" s="1">
        <v>1.07E-3</v>
      </c>
      <c r="F28" s="1"/>
      <c r="G28">
        <v>2.6800000000000001E-2</v>
      </c>
      <c r="I28">
        <v>2.9000000000000001E-2</v>
      </c>
    </row>
    <row r="29" spans="1:10" s="2" customFormat="1" x14ac:dyDescent="0.25">
      <c r="A29" s="2" t="s">
        <v>28</v>
      </c>
      <c r="B29" s="2">
        <v>7.4099999999999999E-2</v>
      </c>
      <c r="C29" s="2" t="str">
        <f>IMSUB(B29,B31)</f>
        <v>0.0348</v>
      </c>
      <c r="E29" s="2">
        <v>2.2599999999999999E-2</v>
      </c>
      <c r="F29" s="2" t="str">
        <f>IMSUB(E29,E31)</f>
        <v>0.01677</v>
      </c>
      <c r="G29" s="2">
        <v>3.2899999999999999E-2</v>
      </c>
      <c r="H29" s="2" t="str">
        <f>IMSUB(G29,G31)</f>
        <v>0.0198</v>
      </c>
      <c r="I29" s="2">
        <v>5.3499999999999999E-2</v>
      </c>
      <c r="J29" s="2" t="str">
        <f>IMSUB(I29,I31)</f>
        <v>0.0316</v>
      </c>
    </row>
    <row r="30" spans="1:10" x14ac:dyDescent="0.25">
      <c r="A30" t="s">
        <v>29</v>
      </c>
      <c r="B30">
        <v>23.3</v>
      </c>
      <c r="E30">
        <v>2.2799999999999998</v>
      </c>
      <c r="G30">
        <v>16.7</v>
      </c>
      <c r="I30">
        <v>12.2</v>
      </c>
    </row>
    <row r="31" spans="1:10" x14ac:dyDescent="0.25">
      <c r="A31" t="s">
        <v>30</v>
      </c>
      <c r="B31">
        <v>3.9300000000000002E-2</v>
      </c>
      <c r="E31" s="1">
        <v>5.8300000000000001E-3</v>
      </c>
      <c r="F31" s="1"/>
      <c r="G31">
        <v>1.3100000000000001E-2</v>
      </c>
      <c r="I31">
        <v>2.1899999999999999E-2</v>
      </c>
    </row>
    <row r="32" spans="1:10" s="2" customFormat="1" x14ac:dyDescent="0.25">
      <c r="A32" s="2" t="s">
        <v>31</v>
      </c>
      <c r="B32" s="2">
        <v>4.5400000000000003E-2</v>
      </c>
      <c r="C32" s="2" t="str">
        <f>IMSUB(B32,B34)</f>
        <v>0.0055</v>
      </c>
      <c r="D32" s="2" t="str">
        <f>IMDIV(C32,C35)</f>
        <v>0.230125523012552</v>
      </c>
      <c r="E32" s="2">
        <v>1.1299999999999999E-2</v>
      </c>
      <c r="F32" s="2" t="str">
        <f>IMSUB(E32,E34)</f>
        <v>0.00224</v>
      </c>
      <c r="G32" s="2">
        <v>2.2700000000000001E-2</v>
      </c>
      <c r="H32" s="2" t="str">
        <f>IMSUB(G32,G34)</f>
        <v>-0.0027</v>
      </c>
      <c r="I32" s="2">
        <v>1.8100000000000002E-2</v>
      </c>
      <c r="J32" s="2" t="str">
        <f>IMSUB(I32,I34)</f>
        <v>0.01266</v>
      </c>
    </row>
    <row r="33" spans="1:10" x14ac:dyDescent="0.25">
      <c r="A33" t="s">
        <v>32</v>
      </c>
      <c r="B33">
        <v>34</v>
      </c>
      <c r="E33">
        <v>4.8899999999999997</v>
      </c>
      <c r="G33">
        <v>29.2</v>
      </c>
      <c r="I33">
        <v>18.399999999999999</v>
      </c>
    </row>
    <row r="34" spans="1:10" x14ac:dyDescent="0.25">
      <c r="A34" t="s">
        <v>33</v>
      </c>
      <c r="B34">
        <v>3.9899999999999998E-2</v>
      </c>
      <c r="E34" s="1">
        <v>9.0600000000000003E-3</v>
      </c>
      <c r="F34" s="1"/>
      <c r="G34">
        <v>2.5399999999999999E-2</v>
      </c>
      <c r="I34" s="1">
        <v>5.4400000000000004E-3</v>
      </c>
    </row>
    <row r="35" spans="1:10" s="2" customFormat="1" x14ac:dyDescent="0.25">
      <c r="A35" s="2" t="s">
        <v>34</v>
      </c>
      <c r="B35" s="2">
        <v>6.2600000000000003E-2</v>
      </c>
      <c r="C35" s="2" t="str">
        <f>IMSUB(B35,B37)</f>
        <v>0.0239</v>
      </c>
      <c r="E35" s="2">
        <v>1.0699999999999999E-2</v>
      </c>
      <c r="F35" s="2" t="str">
        <f>IMSUB(E35,E37)</f>
        <v>-0.0042</v>
      </c>
      <c r="G35" s="2">
        <v>1.61E-2</v>
      </c>
      <c r="H35" s="2" t="str">
        <f>IMSUB(G35,G37)</f>
        <v>0.00717</v>
      </c>
      <c r="I35" s="2">
        <v>3.5799999999999998E-2</v>
      </c>
      <c r="J35" s="2" t="str">
        <f>IMSUB(I35,I37)</f>
        <v>0.0209</v>
      </c>
    </row>
    <row r="36" spans="1:10" x14ac:dyDescent="0.25">
      <c r="A36" t="s">
        <v>35</v>
      </c>
      <c r="B36">
        <v>26.1</v>
      </c>
      <c r="E36">
        <v>4.08</v>
      </c>
      <c r="G36">
        <v>20.7</v>
      </c>
      <c r="I36">
        <v>16.2</v>
      </c>
    </row>
    <row r="37" spans="1:10" x14ac:dyDescent="0.25">
      <c r="A37" t="s">
        <v>36</v>
      </c>
      <c r="B37">
        <v>3.8699999999999998E-2</v>
      </c>
      <c r="E37">
        <v>1.49E-2</v>
      </c>
      <c r="G37" s="1">
        <v>8.9300000000000004E-3</v>
      </c>
      <c r="H37" s="1"/>
      <c r="I37">
        <v>1.49E-2</v>
      </c>
    </row>
    <row r="38" spans="1:10" s="2" customFormat="1" x14ac:dyDescent="0.25">
      <c r="A38" s="2" t="s">
        <v>37</v>
      </c>
      <c r="B38" s="2">
        <v>6.2E-2</v>
      </c>
      <c r="C38" s="2" t="str">
        <f>IMSUB(B38,B40)</f>
        <v>-0.0115</v>
      </c>
      <c r="D38" s="2" t="str">
        <f>IMDIV(C38,C41)</f>
        <v>1.88524590163934</v>
      </c>
      <c r="E38" s="2">
        <v>2.1899999999999999E-2</v>
      </c>
      <c r="F38" s="2" t="str">
        <f>IMSUB(E38,E40)</f>
        <v>0.01918</v>
      </c>
      <c r="G38" s="2">
        <v>1.9400000000000001E-2</v>
      </c>
      <c r="H38" s="2" t="str">
        <f>IMSUB(G38,G40)</f>
        <v>-0.0296</v>
      </c>
      <c r="I38" s="2">
        <v>4.65E-2</v>
      </c>
      <c r="J38" s="2" t="str">
        <f>IMSUB(I38,I40)</f>
        <v>0.0238</v>
      </c>
    </row>
    <row r="39" spans="1:10" x14ac:dyDescent="0.25">
      <c r="A39" t="s">
        <v>38</v>
      </c>
      <c r="B39">
        <v>35.5</v>
      </c>
      <c r="E39">
        <v>3.67</v>
      </c>
      <c r="G39">
        <v>29</v>
      </c>
      <c r="I39">
        <v>14.4</v>
      </c>
    </row>
    <row r="40" spans="1:10" x14ac:dyDescent="0.25">
      <c r="A40" t="s">
        <v>39</v>
      </c>
      <c r="B40">
        <v>7.3499999999999996E-2</v>
      </c>
      <c r="E40" s="1">
        <v>2.7200000000000002E-3</v>
      </c>
      <c r="F40" s="1"/>
      <c r="G40">
        <v>4.9000000000000002E-2</v>
      </c>
      <c r="I40">
        <v>2.2700000000000001E-2</v>
      </c>
    </row>
    <row r="41" spans="1:10" s="2" customFormat="1" x14ac:dyDescent="0.25">
      <c r="A41" s="2" t="s">
        <v>40</v>
      </c>
      <c r="B41" s="2">
        <v>2.69E-2</v>
      </c>
      <c r="C41" s="2" t="str">
        <f>IMSUB(B41,B43)</f>
        <v>-0.0061</v>
      </c>
      <c r="E41" s="3">
        <v>3.8400000000000001E-3</v>
      </c>
      <c r="F41" s="3" t="str">
        <f>IMSUB(E41,E43)</f>
        <v>-0.00516</v>
      </c>
      <c r="G41" s="2">
        <v>1.15E-2</v>
      </c>
      <c r="H41" s="2" t="str">
        <f>IMSUB(G41,G43)</f>
        <v>-0.0035</v>
      </c>
      <c r="I41" s="2">
        <v>1.15E-2</v>
      </c>
      <c r="J41" s="2" t="str">
        <f>IMSUB(I41,I43)</f>
        <v>0.0025</v>
      </c>
    </row>
    <row r="42" spans="1:10" x14ac:dyDescent="0.25">
      <c r="A42" t="s">
        <v>41</v>
      </c>
      <c r="B42">
        <v>30.5</v>
      </c>
      <c r="E42">
        <v>5.35</v>
      </c>
      <c r="G42">
        <v>22.6</v>
      </c>
      <c r="I42">
        <v>17.2</v>
      </c>
    </row>
    <row r="43" spans="1:10" x14ac:dyDescent="0.25">
      <c r="A43" t="s">
        <v>42</v>
      </c>
      <c r="B43">
        <v>3.3000000000000002E-2</v>
      </c>
      <c r="E43" s="1">
        <v>8.9999999999999993E-3</v>
      </c>
      <c r="F43" s="1"/>
      <c r="G43">
        <v>1.4999999999999999E-2</v>
      </c>
      <c r="I43" s="1">
        <v>8.9999999999999993E-3</v>
      </c>
    </row>
    <row r="44" spans="1:10" s="2" customFormat="1" x14ac:dyDescent="0.25">
      <c r="A44" s="2" t="s">
        <v>43</v>
      </c>
      <c r="B44" s="2">
        <v>0.188</v>
      </c>
      <c r="C44" s="2" t="str">
        <f>IMSUB(B44,B46)</f>
        <v>0.1433</v>
      </c>
      <c r="D44" s="2" t="str">
        <f>IMDIV(C44,C47)</f>
        <v>5.53281853281853</v>
      </c>
      <c r="E44" s="2">
        <v>4.3799999999999999E-2</v>
      </c>
      <c r="F44" s="2" t="str">
        <f>IMSUB(E44,E46)</f>
        <v>0.0266</v>
      </c>
      <c r="G44" s="2">
        <v>9.7799999999999998E-2</v>
      </c>
      <c r="H44" s="2" t="str">
        <f>IMSUB(G44,G46)</f>
        <v>0.09093</v>
      </c>
      <c r="I44" s="2">
        <v>0.113</v>
      </c>
      <c r="J44" s="2" t="str">
        <f>IMSUB(I44,I46)</f>
        <v>0.0924</v>
      </c>
    </row>
    <row r="45" spans="1:10" x14ac:dyDescent="0.25">
      <c r="A45" t="s">
        <v>44</v>
      </c>
      <c r="B45">
        <v>65.8</v>
      </c>
      <c r="E45">
        <v>7.81</v>
      </c>
      <c r="G45">
        <v>54.7</v>
      </c>
      <c r="I45">
        <v>35.200000000000003</v>
      </c>
    </row>
    <row r="46" spans="1:10" x14ac:dyDescent="0.25">
      <c r="A46" t="s">
        <v>45</v>
      </c>
      <c r="B46">
        <v>4.4699999999999997E-2</v>
      </c>
      <c r="E46">
        <v>1.72E-2</v>
      </c>
      <c r="G46" s="1">
        <v>6.8700000000000002E-3</v>
      </c>
      <c r="H46" s="1"/>
      <c r="I46">
        <v>2.06E-2</v>
      </c>
    </row>
    <row r="47" spans="1:10" s="2" customFormat="1" x14ac:dyDescent="0.25">
      <c r="A47" s="2" t="s">
        <v>46</v>
      </c>
      <c r="B47" s="2">
        <v>0.106</v>
      </c>
      <c r="C47" s="2" t="str">
        <f>IMSUB(B47,B49)</f>
        <v>0.0259</v>
      </c>
      <c r="E47" s="2">
        <v>3.2500000000000001E-2</v>
      </c>
      <c r="F47" s="2" t="str">
        <f>IMSUB(E47,E49)</f>
        <v>0.0192</v>
      </c>
      <c r="G47" s="2">
        <v>5.0900000000000001E-2</v>
      </c>
      <c r="H47" s="2" t="str">
        <f>IMSUB(G47,G49)</f>
        <v>-0.0158</v>
      </c>
      <c r="I47" s="2">
        <v>7.4200000000000002E-2</v>
      </c>
      <c r="J47" s="2" t="str">
        <f>IMSUB(I47,I49)</f>
        <v>0.0342</v>
      </c>
    </row>
    <row r="48" spans="1:10" x14ac:dyDescent="0.25">
      <c r="A48" t="s">
        <v>47</v>
      </c>
      <c r="B48">
        <v>55.2</v>
      </c>
      <c r="E48">
        <v>8.81</v>
      </c>
      <c r="G48">
        <v>45.6</v>
      </c>
      <c r="I48">
        <v>26.3</v>
      </c>
    </row>
    <row r="49" spans="1:10" x14ac:dyDescent="0.25">
      <c r="A49" t="s">
        <v>48</v>
      </c>
      <c r="B49">
        <v>8.0100000000000005E-2</v>
      </c>
      <c r="E49">
        <v>1.3299999999999999E-2</v>
      </c>
      <c r="G49">
        <v>6.6699999999999995E-2</v>
      </c>
      <c r="I49">
        <v>0.04</v>
      </c>
    </row>
    <row r="50" spans="1:10" s="2" customFormat="1" x14ac:dyDescent="0.25">
      <c r="A50" s="2" t="s">
        <v>49</v>
      </c>
      <c r="B50" s="2">
        <v>8.8700000000000001E-2</v>
      </c>
      <c r="C50" s="2" t="str">
        <f>IMSUB(B50,B52)</f>
        <v>0.0709</v>
      </c>
      <c r="D50" s="2" t="str">
        <f>IMDIV(C50,C53)</f>
        <v>6.00847457627119</v>
      </c>
      <c r="E50" s="2">
        <v>1.95E-2</v>
      </c>
      <c r="F50" s="2" t="str">
        <f>IMSUB(E50,E52)</f>
        <v>0.0195</v>
      </c>
      <c r="G50" s="2">
        <v>5.6300000000000003E-2</v>
      </c>
      <c r="H50" s="2" t="str">
        <f>IMSUB(G50,G52)</f>
        <v>0.04715</v>
      </c>
      <c r="I50" s="2">
        <v>3.9E-2</v>
      </c>
      <c r="J50" s="2" t="str">
        <f>IMSUB(I50,I52)</f>
        <v>0.03036</v>
      </c>
    </row>
    <row r="51" spans="1:10" x14ac:dyDescent="0.25">
      <c r="A51" t="s">
        <v>50</v>
      </c>
      <c r="B51">
        <v>12.2</v>
      </c>
      <c r="E51">
        <v>1.49</v>
      </c>
      <c r="G51">
        <v>10.9</v>
      </c>
      <c r="I51">
        <v>1.89</v>
      </c>
    </row>
    <row r="52" spans="1:10" x14ac:dyDescent="0.25">
      <c r="A52" t="s">
        <v>51</v>
      </c>
      <c r="B52">
        <v>1.78E-2</v>
      </c>
      <c r="E52" s="1">
        <v>0</v>
      </c>
      <c r="F52" s="1"/>
      <c r="G52" s="1">
        <v>9.1500000000000001E-3</v>
      </c>
      <c r="H52" s="1"/>
      <c r="I52" s="1">
        <v>8.6400000000000001E-3</v>
      </c>
    </row>
    <row r="53" spans="1:10" s="2" customFormat="1" x14ac:dyDescent="0.25">
      <c r="A53" s="2" t="s">
        <v>52</v>
      </c>
      <c r="B53" s="2">
        <v>4.2299999999999997E-2</v>
      </c>
      <c r="C53" s="2" t="str">
        <f>IMSUB(B53,B55)</f>
        <v>0.0118</v>
      </c>
      <c r="E53" s="3">
        <v>4.2300000000000003E-3</v>
      </c>
      <c r="F53" s="3" t="str">
        <f>IMSUB(E53,E55)</f>
        <v>0.00189</v>
      </c>
      <c r="G53" s="2">
        <v>2.3300000000000001E-2</v>
      </c>
      <c r="H53" s="2" t="str">
        <f>IMSUB(G53,G55)</f>
        <v>0.0069</v>
      </c>
      <c r="I53" s="2">
        <v>2.3300000000000001E-2</v>
      </c>
      <c r="J53" s="2" t="str">
        <f>IMSUB(I53,I55)</f>
        <v>0.0092</v>
      </c>
    </row>
    <row r="54" spans="1:10" x14ac:dyDescent="0.25">
      <c r="A54" t="s">
        <v>53</v>
      </c>
      <c r="B54">
        <v>0.48399999999999999</v>
      </c>
      <c r="E54">
        <v>8.0699999999999994E-2</v>
      </c>
      <c r="G54">
        <v>0.13500000000000001</v>
      </c>
      <c r="I54">
        <v>0.30399999999999999</v>
      </c>
    </row>
    <row r="55" spans="1:10" x14ac:dyDescent="0.25">
      <c r="A55" t="s">
        <v>54</v>
      </c>
      <c r="B55">
        <v>3.0499999999999999E-2</v>
      </c>
      <c r="E55" s="1">
        <v>2.3400000000000001E-3</v>
      </c>
      <c r="F55" s="1"/>
      <c r="G55" s="1">
        <v>1.6400000000000001E-2</v>
      </c>
      <c r="H55" s="1"/>
      <c r="I55">
        <v>1.41E-2</v>
      </c>
    </row>
    <row r="56" spans="1:10" s="2" customFormat="1" x14ac:dyDescent="0.25">
      <c r="A56" s="2" t="s">
        <v>55</v>
      </c>
      <c r="B56" s="2">
        <v>9.6600000000000005E-2</v>
      </c>
      <c r="C56" s="2" t="str">
        <f>IMSUB(B56,B58)</f>
        <v>0.0482</v>
      </c>
      <c r="D56" s="2" t="str">
        <f>IMDIV(C56,C59)</f>
        <v>0.794069192751236</v>
      </c>
      <c r="E56" s="2">
        <v>3.04E-2</v>
      </c>
      <c r="F56" s="2" t="str">
        <f>IMSUB(E56,E58)</f>
        <v>0.0304</v>
      </c>
      <c r="G56" s="2">
        <v>6.2600000000000003E-2</v>
      </c>
      <c r="H56" s="2" t="str">
        <f>IMSUB(G56,G58)</f>
        <v>0.025</v>
      </c>
      <c r="I56" s="2">
        <v>5.5399999999999998E-2</v>
      </c>
      <c r="J56" s="2" t="str">
        <f>IMSUB(I56,I58)</f>
        <v>0.0446</v>
      </c>
    </row>
    <row r="57" spans="1:10" x14ac:dyDescent="0.25">
      <c r="A57" t="s">
        <v>56</v>
      </c>
      <c r="B57">
        <v>52.6</v>
      </c>
      <c r="E57">
        <v>10.3</v>
      </c>
      <c r="G57">
        <v>41.5</v>
      </c>
      <c r="I57">
        <v>31.7</v>
      </c>
    </row>
    <row r="58" spans="1:10" x14ac:dyDescent="0.25">
      <c r="A58" t="s">
        <v>57</v>
      </c>
      <c r="B58">
        <v>4.8399999999999999E-2</v>
      </c>
      <c r="E58" s="1">
        <v>0</v>
      </c>
      <c r="F58" s="1"/>
      <c r="G58">
        <v>3.7600000000000001E-2</v>
      </c>
      <c r="I58">
        <v>1.0800000000000001E-2</v>
      </c>
    </row>
    <row r="59" spans="1:10" s="2" customFormat="1" x14ac:dyDescent="0.25">
      <c r="A59" s="2" t="s">
        <v>58</v>
      </c>
      <c r="B59" s="2">
        <v>6.0699999999999997E-2</v>
      </c>
      <c r="C59" s="2" t="str">
        <f>IMSUB(B59,B61)</f>
        <v>0.0607</v>
      </c>
      <c r="E59" s="3">
        <v>1.43E-2</v>
      </c>
      <c r="F59" s="3" t="str">
        <f>IMSUB(E59,E61)</f>
        <v>0.0143</v>
      </c>
      <c r="G59" s="2">
        <v>1.8800000000000001E-2</v>
      </c>
      <c r="H59" s="2" t="str">
        <f>IMSUB(G59,G61)</f>
        <v>0.0188</v>
      </c>
      <c r="I59" s="2">
        <v>3.8600000000000002E-2</v>
      </c>
      <c r="J59" s="2" t="str">
        <f>IMSUB(I59,I61)</f>
        <v>0.0386</v>
      </c>
    </row>
    <row r="60" spans="1:10" x14ac:dyDescent="0.25">
      <c r="A60" t="s">
        <v>59</v>
      </c>
      <c r="B60">
        <v>1.05</v>
      </c>
      <c r="E60">
        <v>0.26300000000000001</v>
      </c>
      <c r="G60">
        <v>0.13300000000000001</v>
      </c>
      <c r="I60">
        <v>0.69899999999999995</v>
      </c>
    </row>
    <row r="61" spans="1:10" x14ac:dyDescent="0.25">
      <c r="A61" t="s">
        <v>60</v>
      </c>
      <c r="B61">
        <v>0</v>
      </c>
      <c r="E61" s="1">
        <v>0</v>
      </c>
      <c r="F61" s="1"/>
      <c r="G61">
        <v>0</v>
      </c>
      <c r="I61" s="1">
        <v>0</v>
      </c>
    </row>
    <row r="62" spans="1:10" s="2" customFormat="1" x14ac:dyDescent="0.25">
      <c r="A62" s="2" t="s">
        <v>61</v>
      </c>
      <c r="B62" s="2">
        <v>8.0299999999999996E-2</v>
      </c>
      <c r="C62" s="2" t="str">
        <f>IMSUB(B62,B64)</f>
        <v>0.045</v>
      </c>
      <c r="D62" s="2" t="str">
        <f>IMDIV(C62,C65)</f>
        <v>3.14685314685315</v>
      </c>
      <c r="E62" s="3">
        <v>8.9300000000000004E-3</v>
      </c>
      <c r="F62" s="3" t="str">
        <f>IMSUB(E62,E64)</f>
        <v>0.00012</v>
      </c>
      <c r="G62" s="2">
        <v>4.4600000000000001E-2</v>
      </c>
      <c r="H62" s="2" t="str">
        <f>IMSUB(G62,G64)</f>
        <v>0.03579</v>
      </c>
      <c r="I62" s="2">
        <v>4.4600000000000001E-2</v>
      </c>
      <c r="J62" s="2" t="str">
        <f>IMSUB(I62,I64)</f>
        <v>0.027</v>
      </c>
    </row>
    <row r="63" spans="1:10" x14ac:dyDescent="0.25">
      <c r="A63" t="s">
        <v>62</v>
      </c>
      <c r="B63">
        <v>35.700000000000003</v>
      </c>
      <c r="E63">
        <v>7.99</v>
      </c>
      <c r="G63">
        <v>29.3</v>
      </c>
      <c r="I63">
        <v>21.6</v>
      </c>
    </row>
    <row r="64" spans="1:10" x14ac:dyDescent="0.25">
      <c r="A64" t="s">
        <v>63</v>
      </c>
      <c r="B64">
        <v>3.5299999999999998E-2</v>
      </c>
      <c r="E64" s="1">
        <v>8.8100000000000001E-3</v>
      </c>
      <c r="F64" s="1"/>
      <c r="G64" s="1">
        <v>8.8100000000000001E-3</v>
      </c>
      <c r="H64" s="1"/>
      <c r="I64">
        <v>1.7600000000000001E-2</v>
      </c>
    </row>
    <row r="65" spans="1:10" s="2" customFormat="1" x14ac:dyDescent="0.25">
      <c r="A65" s="2" t="s">
        <v>64</v>
      </c>
      <c r="B65" s="2">
        <v>4.48E-2</v>
      </c>
      <c r="C65" s="2" t="str">
        <f>IMSUB(B65,B67)</f>
        <v>0.0143</v>
      </c>
      <c r="E65" s="3">
        <v>7.79E-3</v>
      </c>
      <c r="F65" s="3" t="str">
        <f>IMSUB(E65,E67)</f>
        <v>0.0042</v>
      </c>
      <c r="G65" s="2">
        <v>2.53E-2</v>
      </c>
      <c r="H65" s="2" t="str">
        <f>IMSUB(G65,G67)</f>
        <v>0.011</v>
      </c>
      <c r="I65" s="2">
        <v>1.5599999999999999E-2</v>
      </c>
      <c r="J65" s="2" t="str">
        <f>IMSUB(I65,I67)</f>
        <v>-0.0023</v>
      </c>
    </row>
    <row r="66" spans="1:10" x14ac:dyDescent="0.25">
      <c r="A66" t="s">
        <v>65</v>
      </c>
      <c r="B66">
        <v>1.55</v>
      </c>
      <c r="E66">
        <v>0.224</v>
      </c>
      <c r="G66">
        <v>0.27</v>
      </c>
      <c r="I66">
        <v>1.1599999999999999</v>
      </c>
    </row>
    <row r="67" spans="1:10" x14ac:dyDescent="0.25">
      <c r="A67" t="s">
        <v>66</v>
      </c>
      <c r="B67">
        <v>3.0499999999999999E-2</v>
      </c>
      <c r="E67" s="1">
        <v>3.5899999999999999E-3</v>
      </c>
      <c r="F67" s="1"/>
      <c r="G67">
        <v>1.43E-2</v>
      </c>
      <c r="I67">
        <v>1.7899999999999999E-2</v>
      </c>
    </row>
    <row r="68" spans="1:10" s="2" customFormat="1" x14ac:dyDescent="0.25">
      <c r="A68" s="2" t="s">
        <v>67</v>
      </c>
      <c r="B68" s="2">
        <v>0.17299999999999999</v>
      </c>
      <c r="C68" s="2" t="str">
        <f>IMSUB(B68,B70)</f>
        <v>0.1623</v>
      </c>
      <c r="D68" s="2" t="e">
        <f>IMDIV(C68,C71)</f>
        <v>#NUM!</v>
      </c>
      <c r="E68" s="2">
        <v>5.4100000000000002E-2</v>
      </c>
      <c r="F68" s="2" t="str">
        <f>IMSUB(E68,E70)</f>
        <v>0.05196</v>
      </c>
      <c r="G68" s="2">
        <v>8.1199999999999994E-2</v>
      </c>
      <c r="H68" s="2" t="str">
        <f>IMSUB(G68,G70)</f>
        <v>0.08013</v>
      </c>
      <c r="I68" s="2">
        <v>9.74E-2</v>
      </c>
      <c r="J68" s="2" t="str">
        <f>IMSUB(I68,I70)</f>
        <v>0.0899</v>
      </c>
    </row>
    <row r="69" spans="1:10" x14ac:dyDescent="0.25">
      <c r="A69" t="s">
        <v>68</v>
      </c>
      <c r="B69">
        <v>53.3</v>
      </c>
      <c r="E69">
        <v>12.1</v>
      </c>
      <c r="G69">
        <v>40.9</v>
      </c>
      <c r="I69">
        <v>31.5</v>
      </c>
    </row>
    <row r="70" spans="1:10" x14ac:dyDescent="0.25">
      <c r="A70" t="s">
        <v>69</v>
      </c>
      <c r="B70">
        <v>1.0699999999999999E-2</v>
      </c>
      <c r="E70" s="1">
        <v>2.14E-3</v>
      </c>
      <c r="F70" s="1"/>
      <c r="G70" s="1">
        <v>1.07E-3</v>
      </c>
      <c r="H70" s="1"/>
      <c r="I70" s="1">
        <v>7.4999999999999997E-3</v>
      </c>
    </row>
    <row r="71" spans="1:10" s="2" customFormat="1" x14ac:dyDescent="0.25">
      <c r="A71" s="2" t="s">
        <v>70</v>
      </c>
      <c r="B71" s="2">
        <v>0</v>
      </c>
      <c r="C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</row>
    <row r="72" spans="1:10" x14ac:dyDescent="0.25">
      <c r="A72" t="s">
        <v>71</v>
      </c>
      <c r="B72">
        <v>0</v>
      </c>
      <c r="E72">
        <v>0</v>
      </c>
      <c r="G72">
        <v>0</v>
      </c>
      <c r="I72">
        <v>0</v>
      </c>
    </row>
    <row r="73" spans="1:10" x14ac:dyDescent="0.25">
      <c r="A73" t="s">
        <v>72</v>
      </c>
      <c r="B73">
        <v>0</v>
      </c>
      <c r="E73">
        <v>0</v>
      </c>
      <c r="G73">
        <v>0</v>
      </c>
      <c r="I73">
        <v>0</v>
      </c>
    </row>
    <row r="74" spans="1:10" s="2" customFormat="1" x14ac:dyDescent="0.25">
      <c r="A74" s="2" t="s">
        <v>73</v>
      </c>
      <c r="B74" s="2">
        <v>0.13800000000000001</v>
      </c>
      <c r="C74" s="2" t="str">
        <f>IMSUB(B74,B76)</f>
        <v>0.0787</v>
      </c>
      <c r="D74" s="2" t="str">
        <f>IMDIV(C74,C77)</f>
        <v>-4.49714285714286</v>
      </c>
      <c r="E74" s="2">
        <v>5.28E-2</v>
      </c>
      <c r="F74" s="2" t="str">
        <f>IMSUB(E74,E76)</f>
        <v>0.05091</v>
      </c>
      <c r="G74" s="2">
        <v>5.9900000000000002E-2</v>
      </c>
      <c r="H74" s="2" t="str">
        <f>IMSUB(G74,G76)</f>
        <v>0.0126</v>
      </c>
      <c r="I74" s="2">
        <v>8.0600000000000005E-2</v>
      </c>
      <c r="J74" s="2" t="str">
        <f>IMSUB(I74,I76)</f>
        <v>0.0686</v>
      </c>
    </row>
    <row r="75" spans="1:10" x14ac:dyDescent="0.25">
      <c r="A75" t="s">
        <v>74</v>
      </c>
      <c r="B75">
        <v>1.66</v>
      </c>
      <c r="E75">
        <v>0.68600000000000005</v>
      </c>
      <c r="G75">
        <v>0.504</v>
      </c>
      <c r="I75">
        <v>0.55800000000000005</v>
      </c>
    </row>
    <row r="76" spans="1:10" x14ac:dyDescent="0.25">
      <c r="A76" t="s">
        <v>75</v>
      </c>
      <c r="B76">
        <v>5.9299999999999999E-2</v>
      </c>
      <c r="E76" s="1">
        <v>1.89E-3</v>
      </c>
      <c r="F76" s="1"/>
      <c r="G76">
        <v>4.7300000000000002E-2</v>
      </c>
      <c r="I76">
        <v>1.2E-2</v>
      </c>
    </row>
    <row r="77" spans="1:10" s="2" customFormat="1" x14ac:dyDescent="0.25">
      <c r="A77" s="2" t="s">
        <v>76</v>
      </c>
      <c r="B77" s="2">
        <v>5.4800000000000001E-2</v>
      </c>
      <c r="C77" s="2" t="str">
        <f>IMSUB(B77,B79)</f>
        <v>-0.0175</v>
      </c>
      <c r="E77" s="3">
        <v>9.9699999999999997E-3</v>
      </c>
      <c r="F77" s="3" t="str">
        <f>IMSUB(E77,E79)</f>
        <v>0.00595</v>
      </c>
      <c r="G77" s="2">
        <v>1.9900000000000001E-2</v>
      </c>
      <c r="H77" s="2" t="str">
        <f>IMSUB(G77,G79)</f>
        <v>-0.0363</v>
      </c>
      <c r="I77" s="2">
        <v>2.9899999999999999E-2</v>
      </c>
      <c r="J77" s="2" t="str">
        <f>IMSUB(I77,I79)</f>
        <v>0.0098</v>
      </c>
    </row>
    <row r="78" spans="1:10" x14ac:dyDescent="0.25">
      <c r="A78" t="s">
        <v>77</v>
      </c>
      <c r="B78">
        <v>9.65</v>
      </c>
      <c r="E78">
        <v>3.2</v>
      </c>
      <c r="G78">
        <v>1.86</v>
      </c>
      <c r="I78">
        <v>6.7</v>
      </c>
    </row>
    <row r="79" spans="1:10" x14ac:dyDescent="0.25">
      <c r="A79" t="s">
        <v>78</v>
      </c>
      <c r="B79">
        <v>7.2300000000000003E-2</v>
      </c>
      <c r="E79" s="1">
        <v>4.0200000000000001E-3</v>
      </c>
      <c r="F79" s="1"/>
      <c r="G79">
        <v>5.62E-2</v>
      </c>
      <c r="I79">
        <v>2.01E-2</v>
      </c>
    </row>
    <row r="80" spans="1:10" s="2" customFormat="1" x14ac:dyDescent="0.25">
      <c r="A80" s="2" t="s">
        <v>79</v>
      </c>
      <c r="B80" s="2">
        <v>0.13700000000000001</v>
      </c>
      <c r="C80" s="2" t="str">
        <f>IMSUB(B80,B82)</f>
        <v>0.1043</v>
      </c>
      <c r="D80" s="2" t="str">
        <f>IMDIV(C80,C83)</f>
        <v>1.36161879895561</v>
      </c>
      <c r="E80" s="2">
        <v>4.4699999999999997E-2</v>
      </c>
      <c r="F80" s="2" t="str">
        <f>IMSUB(E80,E82)</f>
        <v>0.04278</v>
      </c>
      <c r="G80" s="2">
        <v>7.2099999999999997E-2</v>
      </c>
      <c r="H80" s="2" t="str">
        <f>IMSUB(G80,G82)</f>
        <v>0.0567</v>
      </c>
      <c r="I80" s="2">
        <v>6.8699999999999997E-2</v>
      </c>
      <c r="J80" s="2" t="str">
        <f>IMSUB(I80,I82)</f>
        <v>0.0533</v>
      </c>
    </row>
    <row r="81" spans="1:10" x14ac:dyDescent="0.25">
      <c r="A81" t="s">
        <v>80</v>
      </c>
      <c r="B81">
        <v>0.90700000000000003</v>
      </c>
      <c r="E81">
        <v>0.36499999999999999</v>
      </c>
      <c r="G81">
        <v>0.22500000000000001</v>
      </c>
      <c r="I81">
        <v>0.36499999999999999</v>
      </c>
    </row>
    <row r="82" spans="1:10" x14ac:dyDescent="0.25">
      <c r="A82" t="s">
        <v>81</v>
      </c>
      <c r="B82">
        <v>3.27E-2</v>
      </c>
      <c r="E82" s="1">
        <v>1.92E-3</v>
      </c>
      <c r="F82" s="1"/>
      <c r="G82">
        <v>1.54E-2</v>
      </c>
      <c r="I82">
        <v>1.54E-2</v>
      </c>
    </row>
    <row r="83" spans="1:10" s="2" customFormat="1" x14ac:dyDescent="0.25">
      <c r="A83" s="2" t="s">
        <v>82</v>
      </c>
      <c r="B83" s="2">
        <v>0.10299999999999999</v>
      </c>
      <c r="C83" s="2" t="str">
        <f>IMSUB(B83,B85)</f>
        <v>0.0766</v>
      </c>
      <c r="E83" s="2">
        <v>4.3400000000000001E-2</v>
      </c>
      <c r="F83" s="2" t="str">
        <f>IMSUB(E83,E85)</f>
        <v>0.04111</v>
      </c>
      <c r="G83" s="2">
        <v>4.7500000000000001E-2</v>
      </c>
      <c r="H83" s="2" t="str">
        <f>IMSUB(G83,G85)</f>
        <v>0.0314</v>
      </c>
      <c r="I83" s="2">
        <v>7.5899999999999995E-2</v>
      </c>
      <c r="J83" s="2" t="str">
        <f>IMSUB(I83,I85)</f>
        <v>0.06787</v>
      </c>
    </row>
    <row r="84" spans="1:10" x14ac:dyDescent="0.25">
      <c r="A84" t="s">
        <v>83</v>
      </c>
      <c r="B84">
        <v>28.6</v>
      </c>
      <c r="E84">
        <v>12.4</v>
      </c>
      <c r="G84">
        <v>18.8</v>
      </c>
      <c r="I84">
        <v>10.9</v>
      </c>
    </row>
    <row r="85" spans="1:10" x14ac:dyDescent="0.25">
      <c r="A85" t="s">
        <v>84</v>
      </c>
      <c r="B85">
        <v>2.64E-2</v>
      </c>
      <c r="E85" s="1">
        <v>2.2899999999999999E-3</v>
      </c>
      <c r="F85" s="1"/>
      <c r="G85">
        <v>1.61E-2</v>
      </c>
      <c r="I85" s="1">
        <v>8.0300000000000007E-3</v>
      </c>
    </row>
    <row r="86" spans="1:10" s="2" customFormat="1" x14ac:dyDescent="0.25">
      <c r="A86" s="2" t="s">
        <v>85</v>
      </c>
      <c r="B86" s="2">
        <v>0.19500000000000001</v>
      </c>
      <c r="C86" s="2" t="str">
        <f>IMSUB(B86,B88)</f>
        <v>0.1401</v>
      </c>
      <c r="D86" s="2" t="str">
        <f>IMDIV(C86,C89)</f>
        <v>17.0853658536585</v>
      </c>
      <c r="E86" s="2">
        <v>3.7600000000000001E-2</v>
      </c>
      <c r="F86" s="2" t="str">
        <f>IMSUB(E86,E88)</f>
        <v>0.03386</v>
      </c>
      <c r="G86" s="2">
        <v>0.10299999999999999</v>
      </c>
      <c r="H86" s="2" t="str">
        <f>IMSUB(G86,G88)</f>
        <v>0.0855</v>
      </c>
      <c r="I86" s="2">
        <v>0.108</v>
      </c>
      <c r="J86" s="2" t="str">
        <f>IMSUB(I86,I88)</f>
        <v>0.0743</v>
      </c>
    </row>
    <row r="87" spans="1:10" x14ac:dyDescent="0.25">
      <c r="A87" t="s">
        <v>86</v>
      </c>
      <c r="B87">
        <v>11.8</v>
      </c>
      <c r="E87">
        <v>4.18</v>
      </c>
      <c r="G87">
        <v>5.45</v>
      </c>
      <c r="I87">
        <v>5.82</v>
      </c>
    </row>
    <row r="88" spans="1:10" x14ac:dyDescent="0.25">
      <c r="A88" t="s">
        <v>87</v>
      </c>
      <c r="B88">
        <v>5.4899999999999997E-2</v>
      </c>
      <c r="E88" s="1">
        <v>3.7399999999999998E-3</v>
      </c>
      <c r="F88" s="1"/>
      <c r="G88">
        <v>1.7500000000000002E-2</v>
      </c>
      <c r="I88">
        <v>3.3700000000000001E-2</v>
      </c>
    </row>
    <row r="89" spans="1:10" s="2" customFormat="1" x14ac:dyDescent="0.25">
      <c r="A89" s="2" t="s">
        <v>88</v>
      </c>
      <c r="B89" s="2">
        <v>4.99E-2</v>
      </c>
      <c r="C89" s="2" t="str">
        <f>IMSUB(B89,B91)</f>
        <v>0.0082</v>
      </c>
      <c r="E89" s="3">
        <v>3.3300000000000001E-3</v>
      </c>
      <c r="F89" s="3" t="str">
        <f>IMSUB(E89,E91)</f>
        <v>0.00205</v>
      </c>
      <c r="G89" s="2">
        <v>1.4999999999999999E-2</v>
      </c>
      <c r="H89" s="2" t="str">
        <f>IMSUB(G89,G91)</f>
        <v>-0.0049</v>
      </c>
      <c r="I89" s="2">
        <v>3.5799999999999998E-2</v>
      </c>
      <c r="J89" s="2" t="str">
        <f>IMSUB(I89,I91)</f>
        <v>0.0153</v>
      </c>
    </row>
    <row r="90" spans="1:10" x14ac:dyDescent="0.25">
      <c r="A90" t="s">
        <v>89</v>
      </c>
      <c r="B90">
        <v>11.2</v>
      </c>
      <c r="E90">
        <v>3.76</v>
      </c>
      <c r="G90">
        <v>7.16</v>
      </c>
      <c r="I90">
        <v>4.83</v>
      </c>
    </row>
    <row r="91" spans="1:10" x14ac:dyDescent="0.25">
      <c r="A91" t="s">
        <v>90</v>
      </c>
      <c r="B91">
        <v>4.1700000000000001E-2</v>
      </c>
      <c r="E91" s="1">
        <v>1.2800000000000001E-3</v>
      </c>
      <c r="F91" s="1"/>
      <c r="G91">
        <v>1.9900000000000001E-2</v>
      </c>
      <c r="I91">
        <v>2.0500000000000001E-2</v>
      </c>
    </row>
    <row r="92" spans="1:10" s="2" customFormat="1" x14ac:dyDescent="0.25">
      <c r="A92" s="2" t="s">
        <v>91</v>
      </c>
      <c r="B92" s="2">
        <v>0.105</v>
      </c>
      <c r="C92" s="2" t="str">
        <f>IMSUB(B92,B94)</f>
        <v>0.0184</v>
      </c>
      <c r="D92" s="2" t="str">
        <f>IMDIV(C92,C95)</f>
        <v>0.353846153846154</v>
      </c>
      <c r="E92" s="2">
        <v>1.6199999999999999E-2</v>
      </c>
      <c r="F92" s="2" t="str">
        <f>IMSUB(E92,E94)</f>
        <v>0.00832</v>
      </c>
      <c r="G92" s="2">
        <v>4.0399999999999998E-2</v>
      </c>
      <c r="H92" s="2" t="str">
        <f>IMSUB(G92,G94)</f>
        <v>0.0089</v>
      </c>
      <c r="I92" s="2">
        <v>4.8500000000000001E-2</v>
      </c>
      <c r="J92" s="2" t="str">
        <f>IMSUB(I92,I94)</f>
        <v>0.0012</v>
      </c>
    </row>
    <row r="93" spans="1:10" x14ac:dyDescent="0.25">
      <c r="A93" t="s">
        <v>92</v>
      </c>
      <c r="B93">
        <v>16.8</v>
      </c>
      <c r="E93">
        <v>3.14</v>
      </c>
      <c r="G93">
        <v>11.4</v>
      </c>
      <c r="I93">
        <v>8.9700000000000006</v>
      </c>
    </row>
    <row r="94" spans="1:10" x14ac:dyDescent="0.25">
      <c r="A94" t="s">
        <v>93</v>
      </c>
      <c r="B94">
        <v>8.6599999999999996E-2</v>
      </c>
      <c r="E94" s="1">
        <v>7.8799999999999999E-3</v>
      </c>
      <c r="F94" s="1"/>
      <c r="G94">
        <v>3.15E-2</v>
      </c>
      <c r="I94">
        <v>4.7300000000000002E-2</v>
      </c>
    </row>
    <row r="95" spans="1:10" s="2" customFormat="1" x14ac:dyDescent="0.25">
      <c r="A95" s="2" t="s">
        <v>94</v>
      </c>
      <c r="B95" s="2">
        <v>9.9599999999999994E-2</v>
      </c>
      <c r="C95" s="2" t="str">
        <f>IMSUB(B95,B97)</f>
        <v>0.052</v>
      </c>
      <c r="E95" s="2">
        <v>1.5699999999999999E-2</v>
      </c>
      <c r="F95" s="2" t="str">
        <f>IMSUB(E95,E97)</f>
        <v>0.0157</v>
      </c>
      <c r="G95" s="2">
        <v>3.15E-2</v>
      </c>
      <c r="H95" s="2" t="str">
        <f>IMSUB(G95,G97)</f>
        <v>0.0055</v>
      </c>
      <c r="I95" s="2">
        <v>6.2899999999999998E-2</v>
      </c>
      <c r="J95" s="2" t="str">
        <f>IMSUB(I95,I97)</f>
        <v>0.0413</v>
      </c>
    </row>
    <row r="96" spans="1:10" x14ac:dyDescent="0.25">
      <c r="A96" t="s">
        <v>95</v>
      </c>
      <c r="B96">
        <v>9.2100000000000009</v>
      </c>
      <c r="E96">
        <v>1.9</v>
      </c>
      <c r="G96">
        <v>4.37</v>
      </c>
      <c r="I96">
        <v>6.16</v>
      </c>
    </row>
    <row r="97" spans="1:10" x14ac:dyDescent="0.25">
      <c r="A97" t="s">
        <v>96</v>
      </c>
      <c r="B97">
        <v>4.7600000000000003E-2</v>
      </c>
      <c r="E97">
        <v>0</v>
      </c>
      <c r="G97">
        <v>2.5999999999999999E-2</v>
      </c>
      <c r="I97">
        <v>2.1600000000000001E-2</v>
      </c>
    </row>
    <row r="98" spans="1:10" s="2" customFormat="1" x14ac:dyDescent="0.25">
      <c r="A98" s="2" t="s">
        <v>97</v>
      </c>
      <c r="B98" s="2">
        <v>0.111</v>
      </c>
      <c r="C98" s="2" t="str">
        <f>IMSUB(B98,B100)</f>
        <v>0.0587</v>
      </c>
      <c r="D98" s="2" t="str">
        <f>IMDIV(C98,C101)</f>
        <v>0.820979020979021</v>
      </c>
      <c r="E98" s="2">
        <v>4.1099999999999998E-2</v>
      </c>
      <c r="F98" s="2" t="str">
        <f>IMSUB(E98,E100)</f>
        <v>0.03933</v>
      </c>
      <c r="G98" s="2">
        <v>5.7500000000000002E-2</v>
      </c>
      <c r="H98" s="2" t="str">
        <f>IMSUB(G98,G100)</f>
        <v>0.0283</v>
      </c>
      <c r="I98" s="2">
        <v>5.3999999999999999E-2</v>
      </c>
      <c r="J98" s="2" t="str">
        <f>IMSUB(I98,I100)</f>
        <v>0.0327</v>
      </c>
    </row>
    <row r="99" spans="1:10" x14ac:dyDescent="0.25">
      <c r="A99" t="s">
        <v>98</v>
      </c>
      <c r="B99">
        <v>5.2200000000000003E-2</v>
      </c>
      <c r="E99" s="1">
        <v>1.7700000000000001E-3</v>
      </c>
      <c r="F99" s="1"/>
      <c r="G99">
        <v>2.92E-2</v>
      </c>
      <c r="I99">
        <v>2.12E-2</v>
      </c>
    </row>
    <row r="100" spans="1:10" x14ac:dyDescent="0.25">
      <c r="A100" t="s">
        <v>98</v>
      </c>
      <c r="B100">
        <v>5.2299999999999999E-2</v>
      </c>
      <c r="E100" s="1">
        <v>1.7700000000000001E-3</v>
      </c>
      <c r="F100" s="1"/>
      <c r="G100">
        <v>2.92E-2</v>
      </c>
      <c r="I100">
        <v>2.1299999999999999E-2</v>
      </c>
    </row>
    <row r="101" spans="1:10" s="2" customFormat="1" x14ac:dyDescent="0.25">
      <c r="A101" s="2" t="s">
        <v>99</v>
      </c>
      <c r="B101" s="2">
        <v>0.111</v>
      </c>
      <c r="C101" s="2" t="str">
        <f>IMSUB(B101,B104)</f>
        <v>0.0715</v>
      </c>
      <c r="E101" s="2">
        <v>2.5700000000000001E-2</v>
      </c>
      <c r="F101" s="2" t="str">
        <f>IMSUB(E101,E104)</f>
        <v>0.0245</v>
      </c>
      <c r="G101" s="2">
        <v>4.07E-2</v>
      </c>
      <c r="H101" s="2" t="str">
        <f>IMSUB(G101,G104)</f>
        <v>0.03113</v>
      </c>
      <c r="I101" s="2">
        <v>7.9200000000000007E-2</v>
      </c>
      <c r="J101" s="2" t="str">
        <f>IMSUB(I101,I104)</f>
        <v>0.0505</v>
      </c>
    </row>
    <row r="102" spans="1:10" x14ac:dyDescent="0.25">
      <c r="A102" t="s">
        <v>100</v>
      </c>
      <c r="B102">
        <v>9.77</v>
      </c>
      <c r="E102">
        <v>2.92</v>
      </c>
      <c r="G102">
        <v>5.33</v>
      </c>
      <c r="I102">
        <v>4.3099999999999996</v>
      </c>
    </row>
    <row r="103" spans="1:10" x14ac:dyDescent="0.25">
      <c r="A103" t="s">
        <v>100</v>
      </c>
      <c r="B103">
        <v>9.82</v>
      </c>
      <c r="E103">
        <v>2.99</v>
      </c>
      <c r="G103">
        <v>5.1100000000000003</v>
      </c>
      <c r="I103">
        <v>4.5999999999999996</v>
      </c>
    </row>
    <row r="104" spans="1:10" x14ac:dyDescent="0.25">
      <c r="A104" t="s">
        <v>101</v>
      </c>
      <c r="B104">
        <v>3.95E-2</v>
      </c>
      <c r="E104" s="1">
        <v>1.1999999999999999E-3</v>
      </c>
      <c r="F104" s="1"/>
      <c r="G104" s="1">
        <v>9.5700000000000004E-3</v>
      </c>
      <c r="H104" s="1"/>
      <c r="I104">
        <v>2.87E-2</v>
      </c>
    </row>
    <row r="105" spans="1:10" x14ac:dyDescent="0.25">
      <c r="A105" t="s">
        <v>101</v>
      </c>
      <c r="B105">
        <v>4.19E-2</v>
      </c>
      <c r="E105" s="1">
        <v>1.1999999999999999E-3</v>
      </c>
      <c r="F105" s="1"/>
      <c r="G105" s="1">
        <v>9.5700000000000004E-3</v>
      </c>
      <c r="H105" s="1"/>
      <c r="I105">
        <v>3.1099999999999999E-2</v>
      </c>
    </row>
    <row r="106" spans="1:10" s="2" customFormat="1" x14ac:dyDescent="0.25">
      <c r="A106" s="2" t="s">
        <v>102</v>
      </c>
      <c r="B106" s="2">
        <v>0.76300000000000001</v>
      </c>
      <c r="C106" s="2" t="str">
        <f>IMSUB(B106,B108)</f>
        <v>-0.124</v>
      </c>
      <c r="D106" s="2" t="str">
        <f>IMDIV(C106,C109)</f>
        <v>-1.09734513274336</v>
      </c>
      <c r="E106" s="2">
        <v>3.1899999999999998E-2</v>
      </c>
      <c r="F106" s="2" t="str">
        <f>IMSUB(E106,E108)</f>
        <v>0.02967</v>
      </c>
      <c r="G106" s="2">
        <v>0.53600000000000003</v>
      </c>
      <c r="H106" s="2" t="str">
        <f>IMSUB(G106,G108)</f>
        <v>-0.302</v>
      </c>
      <c r="I106" s="2">
        <v>0.25800000000000001</v>
      </c>
      <c r="J106" s="2" t="str">
        <f>IMSUB(I106,I108)</f>
        <v>0.2111</v>
      </c>
    </row>
    <row r="107" spans="1:10" x14ac:dyDescent="0.25">
      <c r="A107" t="s">
        <v>103</v>
      </c>
      <c r="B107">
        <v>53.6</v>
      </c>
      <c r="E107">
        <v>6.11</v>
      </c>
      <c r="G107">
        <v>44.2</v>
      </c>
      <c r="I107">
        <v>28.4</v>
      </c>
    </row>
    <row r="108" spans="1:10" x14ac:dyDescent="0.25">
      <c r="A108" t="s">
        <v>104</v>
      </c>
      <c r="B108">
        <v>0.88700000000000001</v>
      </c>
      <c r="E108" s="1">
        <v>2.2300000000000002E-3</v>
      </c>
      <c r="F108" s="1"/>
      <c r="G108">
        <v>0.83799999999999997</v>
      </c>
      <c r="I108">
        <v>4.6899999999999997E-2</v>
      </c>
    </row>
    <row r="109" spans="1:10" s="2" customFormat="1" x14ac:dyDescent="0.25">
      <c r="A109" s="2" t="s">
        <v>105</v>
      </c>
      <c r="B109" s="2">
        <v>0.32500000000000001</v>
      </c>
      <c r="C109" s="2" t="str">
        <f>IMSUB(B109,B111)</f>
        <v>0.113</v>
      </c>
      <c r="E109" s="2">
        <v>1.14E-2</v>
      </c>
      <c r="F109" s="2" t="str">
        <f>IMSUB(E109,E111)</f>
        <v>0.00326</v>
      </c>
      <c r="G109" s="2">
        <v>0.222</v>
      </c>
      <c r="H109" s="2" t="str">
        <f>IMSUB(G109,G111)</f>
        <v>0.039</v>
      </c>
      <c r="I109" s="2">
        <v>0.10299999999999999</v>
      </c>
      <c r="J109" s="2" t="str">
        <f>IMSUB(I109,I111)</f>
        <v>0.0745</v>
      </c>
    </row>
    <row r="110" spans="1:10" x14ac:dyDescent="0.25">
      <c r="A110" t="s">
        <v>106</v>
      </c>
      <c r="B110">
        <v>35.799999999999997</v>
      </c>
      <c r="E110">
        <v>8.7799999999999994</v>
      </c>
      <c r="G110">
        <v>27.2</v>
      </c>
      <c r="I110">
        <v>27.9</v>
      </c>
    </row>
    <row r="111" spans="1:10" x14ac:dyDescent="0.25">
      <c r="A111" t="s">
        <v>107</v>
      </c>
      <c r="B111">
        <v>0.21199999999999999</v>
      </c>
      <c r="E111" s="1">
        <v>8.1399999999999997E-3</v>
      </c>
      <c r="F111" s="1"/>
      <c r="G111">
        <v>0.183</v>
      </c>
      <c r="I111">
        <v>2.8500000000000001E-2</v>
      </c>
    </row>
    <row r="112" spans="1:10" s="2" customFormat="1" x14ac:dyDescent="0.25">
      <c r="A112" s="2" t="s">
        <v>108</v>
      </c>
      <c r="B112" s="2">
        <v>2.2200000000000002</v>
      </c>
      <c r="C112" s="2" t="str">
        <f>IMSUB(B112,B114)</f>
        <v>1.869</v>
      </c>
      <c r="D112" s="2" t="str">
        <f>IMDIV(C112,C115)</f>
        <v>-11.9807692307692</v>
      </c>
      <c r="E112" s="2">
        <v>3.2099999999999997E-2</v>
      </c>
      <c r="F112" s="2" t="str">
        <f>IMSUB(E112,E114)</f>
        <v>0.0321</v>
      </c>
      <c r="G112" s="2">
        <v>2.08</v>
      </c>
      <c r="H112" s="2" t="str">
        <f>IMSUB(G112,G114)</f>
        <v>1.77</v>
      </c>
      <c r="I112" s="2">
        <v>0.14399999999999999</v>
      </c>
      <c r="J112" s="2" t="str">
        <f>IMSUB(I112,I114)</f>
        <v>0.0993</v>
      </c>
    </row>
    <row r="113" spans="1:10" x14ac:dyDescent="0.25">
      <c r="A113" t="s">
        <v>109</v>
      </c>
      <c r="B113">
        <v>29.5</v>
      </c>
      <c r="E113">
        <v>7.08</v>
      </c>
      <c r="G113">
        <v>16</v>
      </c>
      <c r="I113">
        <v>24.4</v>
      </c>
    </row>
    <row r="114" spans="1:10" x14ac:dyDescent="0.25">
      <c r="A114" t="s">
        <v>110</v>
      </c>
      <c r="B114">
        <v>0.35099999999999998</v>
      </c>
      <c r="E114">
        <v>0</v>
      </c>
      <c r="G114">
        <v>0.31</v>
      </c>
      <c r="I114">
        <v>4.4699999999999997E-2</v>
      </c>
    </row>
    <row r="115" spans="1:10" s="2" customFormat="1" x14ac:dyDescent="0.25">
      <c r="A115" s="2" t="s">
        <v>111</v>
      </c>
      <c r="B115" s="2">
        <v>0.17799999999999999</v>
      </c>
      <c r="C115" s="2" t="str">
        <f>IMSUB(B115,B117)</f>
        <v>-0.156</v>
      </c>
      <c r="E115" s="2">
        <v>5.4899999999999997E-2</v>
      </c>
      <c r="F115" s="2" t="str">
        <f>IMSUB(E115,E117)</f>
        <v>0.0549</v>
      </c>
      <c r="G115" s="2">
        <v>5.4899999999999997E-2</v>
      </c>
      <c r="H115" s="2" t="str">
        <f>IMSUB(G115,G117)</f>
        <v>-0.2241</v>
      </c>
      <c r="I115" s="2">
        <v>6.8599999999999994E-2</v>
      </c>
      <c r="J115" s="2" t="str">
        <f>IMSUB(I115,I117)</f>
        <v>0.0129</v>
      </c>
    </row>
    <row r="116" spans="1:10" x14ac:dyDescent="0.25">
      <c r="A116" t="s">
        <v>112</v>
      </c>
      <c r="B116">
        <v>36.4</v>
      </c>
      <c r="E116">
        <v>8.73</v>
      </c>
      <c r="G116">
        <v>19.399999999999999</v>
      </c>
      <c r="I116">
        <v>30.1</v>
      </c>
    </row>
    <row r="117" spans="1:10" x14ac:dyDescent="0.25">
      <c r="A117" t="s">
        <v>113</v>
      </c>
      <c r="B117">
        <v>0.33400000000000002</v>
      </c>
      <c r="E117">
        <v>0</v>
      </c>
      <c r="G117">
        <v>0.27900000000000003</v>
      </c>
      <c r="I117">
        <v>5.57E-2</v>
      </c>
    </row>
    <row r="118" spans="1:10" s="2" customFormat="1" x14ac:dyDescent="0.25">
      <c r="A118" s="2" t="s">
        <v>114</v>
      </c>
      <c r="B118" s="2">
        <v>0.28399999999999997</v>
      </c>
      <c r="C118" s="2" t="str">
        <f>IMSUB(B118,B120)</f>
        <v>0.2183</v>
      </c>
      <c r="D118" s="2" t="str">
        <f>IMDIV(C118,C121)</f>
        <v>-0.599725274725275</v>
      </c>
      <c r="E118" s="2">
        <v>2.1600000000000001E-2</v>
      </c>
      <c r="F118" s="2" t="str">
        <f>IMSUB(E118,E120)</f>
        <v>0.0173</v>
      </c>
      <c r="G118" s="2">
        <v>0.155</v>
      </c>
      <c r="H118" s="2" t="str">
        <f>IMSUB(G118,G120)</f>
        <v>0.1035</v>
      </c>
      <c r="I118" s="2">
        <v>0.14599999999999999</v>
      </c>
      <c r="J118" s="2" t="str">
        <f>IMSUB(I118,I120)</f>
        <v>0.1343</v>
      </c>
    </row>
    <row r="119" spans="1:10" x14ac:dyDescent="0.25">
      <c r="A119" t="s">
        <v>115</v>
      </c>
      <c r="B119">
        <v>40.9</v>
      </c>
      <c r="E119">
        <v>4.25</v>
      </c>
      <c r="G119">
        <v>32</v>
      </c>
      <c r="I119">
        <v>20.9</v>
      </c>
    </row>
    <row r="120" spans="1:10" x14ac:dyDescent="0.25">
      <c r="A120" t="s">
        <v>116</v>
      </c>
      <c r="B120">
        <v>6.5699999999999995E-2</v>
      </c>
      <c r="E120" s="1">
        <v>4.3E-3</v>
      </c>
      <c r="F120" s="1"/>
      <c r="G120">
        <v>5.1499999999999997E-2</v>
      </c>
      <c r="I120">
        <v>1.17E-2</v>
      </c>
    </row>
    <row r="121" spans="1:10" s="2" customFormat="1" x14ac:dyDescent="0.25">
      <c r="A121" s="2" t="s">
        <v>117</v>
      </c>
      <c r="B121" s="2">
        <v>0.40899999999999997</v>
      </c>
      <c r="C121" s="2" t="str">
        <f>IMSUB(B121,B123)</f>
        <v>-0.364</v>
      </c>
      <c r="E121" s="2">
        <v>4.1099999999999998E-2</v>
      </c>
      <c r="F121" s="2" t="str">
        <f>IMSUB(E121,E123)</f>
        <v>0.0411</v>
      </c>
      <c r="G121" s="2">
        <v>0.307</v>
      </c>
      <c r="H121" s="2" t="str">
        <f>IMSUB(G121,G123)</f>
        <v>-0.418</v>
      </c>
      <c r="I121" s="2">
        <v>6.5299999999999997E-2</v>
      </c>
      <c r="J121" s="2" t="str">
        <f>IMSUB(I121,I123)</f>
        <v>0.0173</v>
      </c>
    </row>
    <row r="122" spans="1:10" x14ac:dyDescent="0.25">
      <c r="A122" t="s">
        <v>118</v>
      </c>
      <c r="B122">
        <v>31.3</v>
      </c>
      <c r="E122">
        <v>1.74</v>
      </c>
      <c r="G122">
        <v>19.3</v>
      </c>
      <c r="I122">
        <v>19.8</v>
      </c>
    </row>
    <row r="123" spans="1:10" x14ac:dyDescent="0.25">
      <c r="A123" t="s">
        <v>119</v>
      </c>
      <c r="B123">
        <v>0.77300000000000002</v>
      </c>
      <c r="E123">
        <v>0</v>
      </c>
      <c r="G123">
        <v>0.72499999999999998</v>
      </c>
      <c r="I123">
        <v>4.8000000000000001E-2</v>
      </c>
    </row>
    <row r="124" spans="1:10" s="2" customFormat="1" x14ac:dyDescent="0.25">
      <c r="A124" s="2" t="s">
        <v>120</v>
      </c>
      <c r="B124" s="2">
        <v>0.41199999999999998</v>
      </c>
      <c r="C124" s="2" t="str">
        <f>IMSUB(B124,B126)</f>
        <v>-0.156</v>
      </c>
      <c r="D124" s="2" t="str">
        <f>IMDIV(C124,C127)</f>
        <v>4.33333333333335</v>
      </c>
      <c r="E124" s="2">
        <v>2.92E-2</v>
      </c>
      <c r="F124" s="2" t="str">
        <f>IMSUB(E124,E126)</f>
        <v>0.0292</v>
      </c>
      <c r="G124" s="2">
        <v>0.311</v>
      </c>
      <c r="H124" s="2" t="str">
        <f>IMSUB(G124,G126)</f>
        <v>-0.236</v>
      </c>
      <c r="I124" s="2">
        <v>0.107</v>
      </c>
      <c r="J124" s="2" t="str">
        <f>IMSUB(I124,I126)</f>
        <v>0.0864</v>
      </c>
    </row>
    <row r="125" spans="1:10" x14ac:dyDescent="0.25">
      <c r="A125" t="s">
        <v>121</v>
      </c>
      <c r="B125">
        <v>56.4</v>
      </c>
      <c r="E125">
        <v>3.99</v>
      </c>
      <c r="G125">
        <v>43.7</v>
      </c>
      <c r="I125">
        <v>34.6</v>
      </c>
    </row>
    <row r="126" spans="1:10" x14ac:dyDescent="0.25">
      <c r="A126" t="s">
        <v>122</v>
      </c>
      <c r="B126">
        <v>0.56799999999999995</v>
      </c>
      <c r="E126">
        <v>0</v>
      </c>
      <c r="G126">
        <v>0.54700000000000004</v>
      </c>
      <c r="I126">
        <v>2.06E-2</v>
      </c>
    </row>
    <row r="127" spans="1:10" s="2" customFormat="1" x14ac:dyDescent="0.25">
      <c r="A127" s="2" t="s">
        <v>123</v>
      </c>
      <c r="B127" s="2">
        <v>0.54400000000000004</v>
      </c>
      <c r="C127" s="2" t="str">
        <f>IMSUB(B127,B129)</f>
        <v>-0.0359999999999999</v>
      </c>
      <c r="E127" s="3">
        <v>8.5400000000000007E-3</v>
      </c>
      <c r="F127" s="3" t="str">
        <f>IMSUB(E127,E129)</f>
        <v>0.00564</v>
      </c>
      <c r="G127" s="2">
        <v>0.48899999999999999</v>
      </c>
      <c r="H127" s="2" t="str">
        <f>IMSUB(G127,G129)</f>
        <v>-0.023</v>
      </c>
      <c r="I127" s="2">
        <v>5.3800000000000001E-2</v>
      </c>
      <c r="J127" s="2" t="str">
        <f>IMSUB(I127,I129)</f>
        <v>-0.0176</v>
      </c>
    </row>
    <row r="128" spans="1:10" x14ac:dyDescent="0.25">
      <c r="A128" t="s">
        <v>124</v>
      </c>
      <c r="B128">
        <v>40.5</v>
      </c>
      <c r="E128">
        <v>5.64</v>
      </c>
      <c r="G128">
        <v>26.3</v>
      </c>
      <c r="I128">
        <v>31.4</v>
      </c>
    </row>
    <row r="129" spans="1:10" x14ac:dyDescent="0.25">
      <c r="A129" t="s">
        <v>125</v>
      </c>
      <c r="B129">
        <v>0.57999999999999996</v>
      </c>
      <c r="E129" s="1">
        <v>2.8999999999999998E-3</v>
      </c>
      <c r="F129" s="1"/>
      <c r="G129">
        <v>0.51200000000000001</v>
      </c>
      <c r="I129">
        <v>7.1400000000000005E-2</v>
      </c>
    </row>
    <row r="130" spans="1:10" s="2" customFormat="1" x14ac:dyDescent="0.25">
      <c r="A130" s="2" t="s">
        <v>126</v>
      </c>
      <c r="B130" s="2">
        <v>0.107</v>
      </c>
      <c r="C130" s="2" t="str">
        <f>IMSUB(B130,B132)</f>
        <v>0.071</v>
      </c>
      <c r="D130" s="2" t="str">
        <f>IMDIV(C130,C133)</f>
        <v>1.67452830188679</v>
      </c>
      <c r="E130" s="2">
        <v>5.3400000000000003E-2</v>
      </c>
      <c r="F130" s="2" t="str">
        <f>IMSUB(E130,E132)</f>
        <v>0.0174</v>
      </c>
      <c r="G130" s="2">
        <v>5.3400000000000003E-2</v>
      </c>
      <c r="H130" s="2" t="str">
        <f>IMSUB(G130,G132)</f>
        <v>0.0534</v>
      </c>
      <c r="I130" s="2">
        <v>0</v>
      </c>
      <c r="J130" s="2">
        <v>0</v>
      </c>
    </row>
    <row r="131" spans="1:10" x14ac:dyDescent="0.25">
      <c r="A131" t="s">
        <v>127</v>
      </c>
      <c r="B131">
        <v>2.61</v>
      </c>
      <c r="E131">
        <v>0.87</v>
      </c>
      <c r="G131">
        <v>0.69599999999999995</v>
      </c>
      <c r="I131">
        <v>2</v>
      </c>
    </row>
    <row r="132" spans="1:10" x14ac:dyDescent="0.25">
      <c r="A132" t="s">
        <v>128</v>
      </c>
      <c r="B132">
        <v>3.5999999999999997E-2</v>
      </c>
      <c r="E132">
        <v>3.5999999999999997E-2</v>
      </c>
      <c r="G132">
        <v>0</v>
      </c>
      <c r="I132">
        <v>0</v>
      </c>
    </row>
    <row r="133" spans="1:10" s="2" customFormat="1" x14ac:dyDescent="0.25">
      <c r="A133" s="2" t="s">
        <v>129</v>
      </c>
      <c r="B133" s="2">
        <v>8.7300000000000003E-2</v>
      </c>
      <c r="C133" s="2" t="str">
        <f>IMSUB(B133,B135)</f>
        <v>0.0424</v>
      </c>
      <c r="E133" s="2">
        <v>1.2800000000000001E-2</v>
      </c>
      <c r="F133" s="2" t="str">
        <f>IMSUB(E133,E135)</f>
        <v>0.0128</v>
      </c>
      <c r="G133" s="2">
        <v>2.3099999999999999E-2</v>
      </c>
      <c r="H133" s="2" t="str">
        <f>IMSUB(G133,G135)</f>
        <v>0.0044</v>
      </c>
      <c r="I133" s="2">
        <v>6.1600000000000002E-2</v>
      </c>
      <c r="J133" s="2" t="str">
        <f>IMSUB(I133,I135)</f>
        <v>0.0354</v>
      </c>
    </row>
    <row r="134" spans="1:10" x14ac:dyDescent="0.25">
      <c r="A134" t="s">
        <v>130</v>
      </c>
      <c r="B134">
        <v>20.6</v>
      </c>
      <c r="E134">
        <v>5.87</v>
      </c>
      <c r="G134">
        <v>15</v>
      </c>
      <c r="I134">
        <v>10.3</v>
      </c>
    </row>
    <row r="135" spans="1:10" x14ac:dyDescent="0.25">
      <c r="A135" t="s">
        <v>131</v>
      </c>
      <c r="B135">
        <v>4.4900000000000002E-2</v>
      </c>
      <c r="E135">
        <v>0</v>
      </c>
      <c r="G135">
        <v>1.8700000000000001E-2</v>
      </c>
      <c r="I135">
        <v>2.6200000000000001E-2</v>
      </c>
    </row>
    <row r="136" spans="1:10" s="2" customFormat="1" x14ac:dyDescent="0.25">
      <c r="A136" s="2" t="s">
        <v>132</v>
      </c>
      <c r="B136" s="2">
        <v>50</v>
      </c>
      <c r="C136" s="2" t="str">
        <f>IMSUB(B136,B138)</f>
        <v>50</v>
      </c>
      <c r="D136" s="2" t="str">
        <f>IMDIV(C136,C139)</f>
        <v>1712.32876712329</v>
      </c>
      <c r="E136" s="2">
        <v>50</v>
      </c>
      <c r="F136" s="2" t="str">
        <f>IMSUB(E136,E138)</f>
        <v>50</v>
      </c>
      <c r="G136" s="2">
        <v>0</v>
      </c>
      <c r="H136" s="2">
        <v>0</v>
      </c>
      <c r="I136" s="2">
        <v>0</v>
      </c>
      <c r="J136" s="2">
        <v>0</v>
      </c>
    </row>
    <row r="137" spans="1:10" x14ac:dyDescent="0.25">
      <c r="A137" t="s">
        <v>133</v>
      </c>
      <c r="B137">
        <v>0</v>
      </c>
      <c r="E137">
        <v>0</v>
      </c>
      <c r="G137">
        <v>0</v>
      </c>
      <c r="I137">
        <v>0</v>
      </c>
    </row>
    <row r="138" spans="1:10" x14ac:dyDescent="0.25">
      <c r="A138" t="s">
        <v>134</v>
      </c>
      <c r="B138">
        <v>0</v>
      </c>
      <c r="E138">
        <v>0</v>
      </c>
      <c r="G138">
        <v>0</v>
      </c>
      <c r="I138">
        <v>0</v>
      </c>
    </row>
    <row r="139" spans="1:10" s="2" customFormat="1" x14ac:dyDescent="0.25">
      <c r="A139" s="2" t="s">
        <v>135</v>
      </c>
      <c r="B139" s="2">
        <v>5.3800000000000001E-2</v>
      </c>
      <c r="C139" s="2" t="str">
        <f>IMSUB(B139,B141)</f>
        <v>0.0292</v>
      </c>
      <c r="E139" s="2">
        <v>1.2800000000000001E-2</v>
      </c>
      <c r="F139" s="2" t="str">
        <f>IMSUB(E139,E141)</f>
        <v>0.012214</v>
      </c>
      <c r="G139" s="2">
        <v>1.41E-2</v>
      </c>
      <c r="H139" s="2" t="str">
        <f>IMSUB(G139,G141)</f>
        <v>0.0012</v>
      </c>
      <c r="I139" s="2">
        <v>3.5900000000000001E-2</v>
      </c>
      <c r="J139" s="2" t="str">
        <f>IMSUB(I139,I141)</f>
        <v>0.0248</v>
      </c>
    </row>
    <row r="140" spans="1:10" x14ac:dyDescent="0.25">
      <c r="A140" t="s">
        <v>136</v>
      </c>
      <c r="B140">
        <v>25.2</v>
      </c>
      <c r="E140">
        <v>8.3000000000000007</v>
      </c>
      <c r="G140">
        <v>17.8</v>
      </c>
      <c r="I140">
        <v>8.56</v>
      </c>
    </row>
    <row r="141" spans="1:10" x14ac:dyDescent="0.25">
      <c r="A141" t="s">
        <v>137</v>
      </c>
      <c r="B141">
        <v>2.46E-2</v>
      </c>
      <c r="E141" s="1">
        <v>5.8600000000000004E-4</v>
      </c>
      <c r="F141" s="1"/>
      <c r="G141">
        <v>1.29E-2</v>
      </c>
      <c r="I141">
        <v>1.11E-2</v>
      </c>
    </row>
    <row r="142" spans="1:10" s="2" customFormat="1" x14ac:dyDescent="0.25">
      <c r="A142" s="2" t="s">
        <v>138</v>
      </c>
      <c r="B142" s="2">
        <v>8.8099999999999998E-2</v>
      </c>
      <c r="C142" s="2" t="str">
        <f>IMSUB(B142,B144)</f>
        <v>0.061</v>
      </c>
      <c r="D142" s="2" t="e">
        <f>IMDIV(C142,C145)</f>
        <v>#NUM!</v>
      </c>
      <c r="E142" s="2">
        <v>3.3799999999999997E-2</v>
      </c>
      <c r="F142" s="2" t="str">
        <f>IMSUB(E142,E144)</f>
        <v>0.033047</v>
      </c>
      <c r="G142" s="2">
        <v>3.56E-2</v>
      </c>
      <c r="H142" s="2" t="str">
        <f>IMSUB(G142,G144)</f>
        <v>0.0243</v>
      </c>
      <c r="I142" s="2">
        <v>0.06</v>
      </c>
      <c r="J142" s="2" t="str">
        <f>IMSUB(I142,I144)</f>
        <v>0.0442</v>
      </c>
    </row>
    <row r="143" spans="1:10" x14ac:dyDescent="0.25">
      <c r="A143" t="s">
        <v>139</v>
      </c>
      <c r="B143">
        <v>51.8</v>
      </c>
      <c r="E143">
        <v>10.4</v>
      </c>
      <c r="G143">
        <v>41.2</v>
      </c>
      <c r="I143">
        <v>28.7</v>
      </c>
    </row>
    <row r="144" spans="1:10" x14ac:dyDescent="0.25">
      <c r="A144" t="s">
        <v>140</v>
      </c>
      <c r="B144">
        <v>2.7099999999999999E-2</v>
      </c>
      <c r="E144" s="1">
        <v>7.5299999999999998E-4</v>
      </c>
      <c r="F144" s="1"/>
      <c r="G144">
        <v>1.1299999999999999E-2</v>
      </c>
      <c r="I144">
        <v>1.5800000000000002E-2</v>
      </c>
    </row>
    <row r="145" spans="1:10" s="2" customFormat="1" x14ac:dyDescent="0.25">
      <c r="A145" s="2" t="s">
        <v>141</v>
      </c>
      <c r="B145" s="2">
        <v>0</v>
      </c>
      <c r="C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</row>
    <row r="146" spans="1:10" x14ac:dyDescent="0.25">
      <c r="A146" t="s">
        <v>142</v>
      </c>
      <c r="B146">
        <v>0</v>
      </c>
      <c r="E146">
        <v>0</v>
      </c>
      <c r="G146">
        <v>0</v>
      </c>
      <c r="I146">
        <v>0</v>
      </c>
    </row>
    <row r="147" spans="1:10" x14ac:dyDescent="0.25">
      <c r="A147" t="s">
        <v>143</v>
      </c>
      <c r="B147">
        <v>0</v>
      </c>
      <c r="E147">
        <v>0</v>
      </c>
      <c r="G147">
        <v>0</v>
      </c>
      <c r="I147">
        <v>0</v>
      </c>
    </row>
    <row r="148" spans="1:10" s="2" customFormat="1" x14ac:dyDescent="0.25">
      <c r="A148" s="2" t="s">
        <v>144</v>
      </c>
      <c r="B148" s="2">
        <v>0.14599999999999999</v>
      </c>
      <c r="C148" s="2" t="str">
        <f>IMSUB(B148,B150)</f>
        <v>0.1049</v>
      </c>
      <c r="D148" s="2" t="str">
        <f>IMDIV(C148,C151)</f>
        <v>2.38409090909091</v>
      </c>
      <c r="E148" s="2">
        <v>3.7900000000000003E-2</v>
      </c>
      <c r="F148" s="2" t="str">
        <f>IMSUB(E148,E150)</f>
        <v>0.0379</v>
      </c>
      <c r="G148" s="2">
        <v>4.4699999999999997E-2</v>
      </c>
      <c r="H148" s="2" t="str">
        <f>IMSUB(G148,G150)</f>
        <v>0.03844</v>
      </c>
      <c r="I148" s="2">
        <v>0.104</v>
      </c>
      <c r="J148" s="2" t="str">
        <f>IMSUB(I148,I150)</f>
        <v>0.0682</v>
      </c>
    </row>
    <row r="149" spans="1:10" x14ac:dyDescent="0.25">
      <c r="A149" t="s">
        <v>145</v>
      </c>
      <c r="B149">
        <v>54.8</v>
      </c>
      <c r="E149">
        <v>11.8</v>
      </c>
      <c r="G149">
        <v>37.799999999999997</v>
      </c>
      <c r="I149">
        <v>42.4</v>
      </c>
    </row>
    <row r="150" spans="1:10" x14ac:dyDescent="0.25">
      <c r="A150" t="s">
        <v>146</v>
      </c>
      <c r="B150">
        <v>4.1099999999999998E-2</v>
      </c>
      <c r="E150">
        <v>0</v>
      </c>
      <c r="G150" s="1">
        <v>6.2599999999999999E-3</v>
      </c>
      <c r="H150" s="1"/>
      <c r="I150">
        <v>3.5799999999999998E-2</v>
      </c>
    </row>
    <row r="151" spans="1:10" s="2" customFormat="1" x14ac:dyDescent="0.25">
      <c r="A151" s="2" t="s">
        <v>147</v>
      </c>
      <c r="B151" s="2">
        <v>0.14599999999999999</v>
      </c>
      <c r="C151" s="2" t="str">
        <f>IMSUB(B151,B153)</f>
        <v>0.044</v>
      </c>
      <c r="E151" s="2">
        <v>0</v>
      </c>
      <c r="F151" s="2">
        <v>0</v>
      </c>
      <c r="G151" s="2">
        <v>6.4799999999999996E-2</v>
      </c>
      <c r="H151" s="2" t="str">
        <f>IMSUB(G151,G153)</f>
        <v>0.0444</v>
      </c>
      <c r="I151" s="2">
        <v>8.1000000000000003E-2</v>
      </c>
      <c r="J151" s="2" t="str">
        <f>IMSUB(I151,I153)</f>
        <v>-0.000799999999999995</v>
      </c>
    </row>
    <row r="152" spans="1:10" x14ac:dyDescent="0.25">
      <c r="A152" t="s">
        <v>148</v>
      </c>
      <c r="B152">
        <v>54.8</v>
      </c>
      <c r="E152">
        <v>12.2</v>
      </c>
      <c r="G152">
        <v>37.200000000000003</v>
      </c>
      <c r="I152">
        <v>48.9</v>
      </c>
    </row>
    <row r="153" spans="1:10" x14ac:dyDescent="0.25">
      <c r="A153" t="s">
        <v>149</v>
      </c>
      <c r="B153">
        <v>0.10199999999999999</v>
      </c>
      <c r="E153">
        <v>0</v>
      </c>
      <c r="G153">
        <v>2.0400000000000001E-2</v>
      </c>
      <c r="I153">
        <v>8.1799999999999998E-2</v>
      </c>
    </row>
    <row r="154" spans="1:10" s="2" customFormat="1" x14ac:dyDescent="0.25">
      <c r="A154" s="2" t="s">
        <v>150</v>
      </c>
      <c r="B154" s="2">
        <v>5.88</v>
      </c>
      <c r="C154" s="2" t="str">
        <f>IMSUB(B154,B156)</f>
        <v>5.88</v>
      </c>
      <c r="D154" s="2" t="str">
        <f>IMDIV(C154,C157)</f>
        <v>82.5842696629213</v>
      </c>
      <c r="E154" s="2">
        <v>0</v>
      </c>
      <c r="F154" s="2">
        <v>0</v>
      </c>
      <c r="G154" s="2">
        <v>0</v>
      </c>
      <c r="H154" s="2">
        <v>0</v>
      </c>
      <c r="I154" s="2">
        <v>5.88</v>
      </c>
      <c r="J154" s="2" t="str">
        <f>IMSUB(I154,I156)</f>
        <v>5.88</v>
      </c>
    </row>
    <row r="155" spans="1:10" x14ac:dyDescent="0.25">
      <c r="A155" t="s">
        <v>151</v>
      </c>
      <c r="B155">
        <v>0</v>
      </c>
      <c r="E155">
        <v>0</v>
      </c>
      <c r="G155">
        <v>0</v>
      </c>
      <c r="I155">
        <v>0</v>
      </c>
    </row>
    <row r="156" spans="1:10" x14ac:dyDescent="0.25">
      <c r="A156" t="s">
        <v>152</v>
      </c>
      <c r="B156">
        <v>0</v>
      </c>
      <c r="E156">
        <v>0</v>
      </c>
      <c r="G156">
        <v>0</v>
      </c>
      <c r="I156">
        <v>0</v>
      </c>
    </row>
    <row r="157" spans="1:10" s="2" customFormat="1" x14ac:dyDescent="0.25">
      <c r="A157" s="2" t="s">
        <v>153</v>
      </c>
      <c r="B157" s="2">
        <v>0.16600000000000001</v>
      </c>
      <c r="C157" s="2" t="str">
        <f>IMSUB(B157,B159)</f>
        <v>0.0712</v>
      </c>
      <c r="E157" s="2">
        <v>5.6099999999999997E-2</v>
      </c>
      <c r="F157" s="2" t="str">
        <f>IMSUB(E157,E159)</f>
        <v>0.0561</v>
      </c>
      <c r="G157" s="2">
        <v>6.1400000000000003E-2</v>
      </c>
      <c r="H157" s="2" t="str">
        <f>IMSUB(G157,G159)</f>
        <v>0.0446</v>
      </c>
      <c r="I157" s="2">
        <v>0.13100000000000001</v>
      </c>
      <c r="J157" s="2" t="str">
        <f>IMSUB(I157,I159)</f>
        <v>0.0531</v>
      </c>
    </row>
    <row r="158" spans="1:10" x14ac:dyDescent="0.25">
      <c r="A158" t="s">
        <v>154</v>
      </c>
      <c r="B158">
        <v>66</v>
      </c>
      <c r="E158">
        <v>17.899999999999999</v>
      </c>
      <c r="G158">
        <v>46.3</v>
      </c>
      <c r="I158">
        <v>58.5</v>
      </c>
    </row>
    <row r="159" spans="1:10" x14ac:dyDescent="0.25">
      <c r="A159" t="s">
        <v>155</v>
      </c>
      <c r="B159">
        <v>9.4799999999999995E-2</v>
      </c>
      <c r="E159">
        <v>0</v>
      </c>
      <c r="G159">
        <v>1.6799999999999999E-2</v>
      </c>
      <c r="I159">
        <v>7.7899999999999997E-2</v>
      </c>
    </row>
    <row r="160" spans="1:10" s="2" customFormat="1" x14ac:dyDescent="0.25">
      <c r="A160" s="2" t="s">
        <v>156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</row>
    <row r="161" spans="1:10" x14ac:dyDescent="0.25">
      <c r="A161" t="s">
        <v>157</v>
      </c>
      <c r="B161">
        <v>16.7</v>
      </c>
      <c r="E161">
        <v>16.7</v>
      </c>
      <c r="G161">
        <v>0</v>
      </c>
      <c r="I161">
        <v>16.7</v>
      </c>
    </row>
    <row r="162" spans="1:10" x14ac:dyDescent="0.25">
      <c r="A162" t="s">
        <v>158</v>
      </c>
      <c r="B162">
        <v>0</v>
      </c>
      <c r="E162">
        <v>0</v>
      </c>
      <c r="G162">
        <v>0</v>
      </c>
      <c r="I162">
        <v>0</v>
      </c>
    </row>
    <row r="163" spans="1:10" s="2" customFormat="1" x14ac:dyDescent="0.25">
      <c r="A163" s="2" t="s">
        <v>159</v>
      </c>
      <c r="B163" s="2">
        <v>0.155</v>
      </c>
      <c r="C163" s="2" t="str">
        <f>IMSUB(B163,B165)</f>
        <v>-0.001</v>
      </c>
      <c r="E163" s="3">
        <v>6.28E-3</v>
      </c>
      <c r="F163" s="3" t="str">
        <f>IMSUB(E163,E165)</f>
        <v>0.00463</v>
      </c>
      <c r="G163" s="2">
        <v>6.7000000000000004E-2</v>
      </c>
      <c r="H163" s="2" t="str">
        <f>IMSUB(G163,G165)</f>
        <v>-0.0103</v>
      </c>
      <c r="I163" s="2">
        <v>8.3699999999999997E-2</v>
      </c>
      <c r="J163" s="2" t="str">
        <f>IMSUB(I163,I165)</f>
        <v>0.0047</v>
      </c>
    </row>
    <row r="164" spans="1:10" x14ac:dyDescent="0.25">
      <c r="A164" t="s">
        <v>160</v>
      </c>
      <c r="B164">
        <v>42.6</v>
      </c>
      <c r="E164">
        <v>11.9</v>
      </c>
      <c r="G164">
        <v>28.6</v>
      </c>
      <c r="I164">
        <v>35.299999999999997</v>
      </c>
    </row>
    <row r="165" spans="1:10" x14ac:dyDescent="0.25">
      <c r="A165" t="s">
        <v>161</v>
      </c>
      <c r="B165">
        <v>0.156</v>
      </c>
      <c r="E165" s="1">
        <v>1.65E-3</v>
      </c>
      <c r="F165" s="1"/>
      <c r="G165">
        <v>7.7299999999999994E-2</v>
      </c>
      <c r="I165">
        <v>7.9000000000000001E-2</v>
      </c>
    </row>
    <row r="166" spans="1:10" s="2" customFormat="1" x14ac:dyDescent="0.25">
      <c r="A166" s="2" t="s">
        <v>162</v>
      </c>
      <c r="B166" s="2">
        <v>0.55100000000000005</v>
      </c>
      <c r="C166" s="2" t="str">
        <f>IMSUB(B166,B168)</f>
        <v>0.26</v>
      </c>
      <c r="D166" s="2" t="e">
        <f>IMDIV(C166,C169)</f>
        <v>#NUM!</v>
      </c>
      <c r="E166" s="2">
        <v>3.1800000000000002E-2</v>
      </c>
      <c r="F166" s="2" t="str">
        <f>IMSUB(E166,E168)</f>
        <v>0.0197</v>
      </c>
      <c r="G166" s="2">
        <v>0.28599999999999998</v>
      </c>
      <c r="H166" s="2" t="str">
        <f>IMSUB(G166,G168)</f>
        <v>0.2496</v>
      </c>
      <c r="I166" s="2">
        <v>0.254</v>
      </c>
      <c r="J166" s="2" t="str">
        <f>IMSUB(I166,I168)</f>
        <v>0.011</v>
      </c>
    </row>
    <row r="167" spans="1:10" x14ac:dyDescent="0.25">
      <c r="A167" t="s">
        <v>163</v>
      </c>
      <c r="B167">
        <v>31.4</v>
      </c>
      <c r="E167">
        <v>5.48</v>
      </c>
      <c r="G167">
        <v>10.8</v>
      </c>
      <c r="I167">
        <v>28.2</v>
      </c>
    </row>
    <row r="168" spans="1:10" x14ac:dyDescent="0.25">
      <c r="A168" t="s">
        <v>164</v>
      </c>
      <c r="B168">
        <v>0.29099999999999998</v>
      </c>
      <c r="E168">
        <v>1.21E-2</v>
      </c>
      <c r="G168">
        <v>3.6400000000000002E-2</v>
      </c>
      <c r="I168">
        <v>0.24299999999999999</v>
      </c>
    </row>
    <row r="169" spans="1:10" s="2" customFormat="1" x14ac:dyDescent="0.25">
      <c r="A169" s="2" t="s">
        <v>165</v>
      </c>
      <c r="B169" s="2">
        <v>5.4300000000000001E-2</v>
      </c>
      <c r="E169" s="2">
        <v>1.5100000000000001E-2</v>
      </c>
      <c r="G169" s="3">
        <v>3.0100000000000001E-3</v>
      </c>
      <c r="H169" s="3"/>
      <c r="I169" s="2">
        <v>3.6200000000000003E-2</v>
      </c>
    </row>
    <row r="170" spans="1:10" s="4" customFormat="1" x14ac:dyDescent="0.25">
      <c r="A170" s="4" t="s">
        <v>166</v>
      </c>
      <c r="B170" s="4">
        <v>36.700000000000003</v>
      </c>
      <c r="E170" s="4">
        <v>10.199999999999999</v>
      </c>
      <c r="G170" s="4">
        <v>23.4</v>
      </c>
      <c r="I170" s="4">
        <v>29.4</v>
      </c>
    </row>
    <row r="171" spans="1:10" s="2" customFormat="1" x14ac:dyDescent="0.25">
      <c r="A171" s="2" t="s">
        <v>171</v>
      </c>
      <c r="B171" s="2">
        <v>0.24199999999999999</v>
      </c>
      <c r="C171" s="2" t="str">
        <f>IMSUB(B171,B173)</f>
        <v>0.1706</v>
      </c>
      <c r="D171" s="2" t="str">
        <f>IMDIV(C171,C174)</f>
        <v>4.46596858638743</v>
      </c>
      <c r="E171" s="2">
        <v>0.161</v>
      </c>
      <c r="F171" s="2" t="str">
        <f>IMSUB(E171,E173)</f>
        <v>0.1451</v>
      </c>
      <c r="G171" s="2">
        <v>8.0600000000000005E-2</v>
      </c>
      <c r="H171" s="2" t="str">
        <f>IMSUB(G171,G173)</f>
        <v>0.025</v>
      </c>
      <c r="I171" s="2">
        <v>2.0199999999999999E-2</v>
      </c>
      <c r="J171" s="2" t="str">
        <f>IMSUB(I171,I173)</f>
        <v>0.0043</v>
      </c>
    </row>
    <row r="172" spans="1:10" x14ac:dyDescent="0.25">
      <c r="A172" t="s">
        <v>172</v>
      </c>
      <c r="B172">
        <v>4.43</v>
      </c>
      <c r="E172">
        <v>0.70599999999999996</v>
      </c>
      <c r="G172">
        <v>2.0099999999999998</v>
      </c>
      <c r="I172">
        <v>3.99</v>
      </c>
    </row>
    <row r="173" spans="1:10" x14ac:dyDescent="0.25">
      <c r="A173" t="s">
        <v>173</v>
      </c>
      <c r="B173">
        <v>7.1400000000000005E-2</v>
      </c>
      <c r="E173">
        <v>1.5900000000000001E-2</v>
      </c>
      <c r="G173">
        <v>5.5599999999999997E-2</v>
      </c>
      <c r="I173">
        <v>1.5900000000000001E-2</v>
      </c>
    </row>
    <row r="174" spans="1:10" s="2" customFormat="1" x14ac:dyDescent="0.25">
      <c r="A174" s="2" t="s">
        <v>174</v>
      </c>
      <c r="B174" s="2">
        <v>7.8600000000000003E-2</v>
      </c>
      <c r="C174" s="2" t="str">
        <f>IMSUB(B174,B176)</f>
        <v>0.0382</v>
      </c>
      <c r="E174" s="2">
        <v>2.06E-2</v>
      </c>
      <c r="F174" s="2" t="str">
        <f>IMSUB(E174,E176)</f>
        <v>0.0129</v>
      </c>
      <c r="G174" s="2">
        <v>5.0500000000000003E-2</v>
      </c>
      <c r="H174" s="2" t="str">
        <f>IMSUB(G174,G176)</f>
        <v>0.0332</v>
      </c>
      <c r="I174" s="2">
        <v>1.3100000000000001E-2</v>
      </c>
      <c r="J174" s="2" t="str">
        <f>IMSUB(I174,I176)</f>
        <v>-0.0023</v>
      </c>
    </row>
    <row r="175" spans="1:10" x14ac:dyDescent="0.25">
      <c r="A175" t="s">
        <v>175</v>
      </c>
      <c r="B175">
        <v>1.57</v>
      </c>
      <c r="E175">
        <v>0.23100000000000001</v>
      </c>
      <c r="G175">
        <v>6.3299999999999995E-2</v>
      </c>
      <c r="I175">
        <v>1.33</v>
      </c>
    </row>
    <row r="176" spans="1:10" x14ac:dyDescent="0.25">
      <c r="A176" t="s">
        <v>176</v>
      </c>
      <c r="B176">
        <v>4.0399999999999998E-2</v>
      </c>
      <c r="E176" s="1">
        <v>7.7000000000000002E-3</v>
      </c>
      <c r="F176" s="1"/>
      <c r="G176">
        <v>1.7299999999999999E-2</v>
      </c>
      <c r="I176">
        <v>1.54E-2</v>
      </c>
    </row>
    <row r="177" spans="1:10" s="2" customFormat="1" x14ac:dyDescent="0.25">
      <c r="A177" s="2" t="s">
        <v>177</v>
      </c>
      <c r="B177" s="2">
        <v>0.21</v>
      </c>
      <c r="C177" s="2" t="str">
        <f>IMSUB(B177,B179)</f>
        <v>-0.055</v>
      </c>
      <c r="D177" s="2" t="str">
        <f>IMDIV(C177,C180)</f>
        <v>-0.0381652904031642</v>
      </c>
      <c r="E177" s="2">
        <v>0.14099999999999999</v>
      </c>
      <c r="F177" s="2" t="str">
        <f>IMSUB(E177,E179)</f>
        <v>0.1175</v>
      </c>
      <c r="G177" s="2">
        <v>7.5800000000000006E-2</v>
      </c>
      <c r="H177" s="2" t="str">
        <f>IMSUB(G177,G179)</f>
        <v>-0.1602</v>
      </c>
      <c r="I177" s="2">
        <v>4.7199999999999999E-2</v>
      </c>
      <c r="J177" s="2" t="str">
        <f>IMSUB(I177,I179)</f>
        <v>0.0354</v>
      </c>
    </row>
    <row r="178" spans="1:10" x14ac:dyDescent="0.25">
      <c r="A178" t="s">
        <v>178</v>
      </c>
      <c r="B178">
        <v>50.6</v>
      </c>
      <c r="E178">
        <v>11.6</v>
      </c>
      <c r="G178">
        <v>42.6</v>
      </c>
      <c r="I178">
        <v>19.600000000000001</v>
      </c>
    </row>
    <row r="179" spans="1:10" x14ac:dyDescent="0.25">
      <c r="A179" t="s">
        <v>179</v>
      </c>
      <c r="B179">
        <v>0.26500000000000001</v>
      </c>
      <c r="E179">
        <v>2.35E-2</v>
      </c>
      <c r="G179">
        <v>0.23599999999999999</v>
      </c>
      <c r="I179">
        <v>1.18E-2</v>
      </c>
    </row>
    <row r="180" spans="1:10" s="2" customFormat="1" x14ac:dyDescent="0.25">
      <c r="A180" s="2" t="s">
        <v>180</v>
      </c>
      <c r="B180" s="2">
        <v>1.51</v>
      </c>
      <c r="C180" s="2" t="str">
        <f>IMSUB(B180,B182)</f>
        <v>1.4411</v>
      </c>
      <c r="E180" s="2">
        <v>0.28699999999999998</v>
      </c>
      <c r="F180" s="2" t="str">
        <f>IMSUB(E180,E182)</f>
        <v>0.2685</v>
      </c>
      <c r="G180" s="2">
        <v>1.33</v>
      </c>
      <c r="H180" s="2" t="str">
        <f>IMSUB(G180,G182)</f>
        <v>1.2929</v>
      </c>
      <c r="I180" s="2">
        <v>7.6499999999999999E-2</v>
      </c>
      <c r="J180" s="2" t="str">
        <f>IMSUB(I180,I182)</f>
        <v>0.0633</v>
      </c>
    </row>
    <row r="181" spans="1:10" x14ac:dyDescent="0.25">
      <c r="A181" t="s">
        <v>181</v>
      </c>
      <c r="B181">
        <v>2.35</v>
      </c>
      <c r="E181">
        <v>0.26500000000000001</v>
      </c>
      <c r="G181">
        <v>0.68500000000000005</v>
      </c>
      <c r="I181">
        <v>1.58</v>
      </c>
    </row>
    <row r="182" spans="1:10" x14ac:dyDescent="0.25">
      <c r="A182" t="s">
        <v>182</v>
      </c>
      <c r="B182">
        <v>6.8900000000000003E-2</v>
      </c>
      <c r="E182">
        <v>1.8499999999999999E-2</v>
      </c>
      <c r="G182">
        <v>3.7100000000000001E-2</v>
      </c>
      <c r="I182">
        <v>1.32E-2</v>
      </c>
    </row>
    <row r="183" spans="1:10" s="2" customFormat="1" x14ac:dyDescent="0.25">
      <c r="A183" s="2" t="s">
        <v>183</v>
      </c>
      <c r="B183" s="2">
        <v>0.16300000000000001</v>
      </c>
      <c r="C183" s="2" t="str">
        <f>IMSUB(B183,B185)</f>
        <v>0.087</v>
      </c>
      <c r="D183" s="2" t="str">
        <f>IMDIV(C183,C186)</f>
        <v>0.510263929618768</v>
      </c>
      <c r="E183" s="2">
        <v>9.0300000000000005E-2</v>
      </c>
      <c r="F183" s="2" t="str">
        <f>IMSUB(E183,E185)</f>
        <v>0.0628</v>
      </c>
      <c r="G183" s="2">
        <v>5.5300000000000002E-2</v>
      </c>
      <c r="H183" s="2" t="str">
        <f>IMSUB(G183,G185)</f>
        <v>0.0343</v>
      </c>
      <c r="I183" s="2">
        <v>5.3400000000000003E-2</v>
      </c>
      <c r="J183" s="2" t="str">
        <f>IMSUB(I183,I185)</f>
        <v>0.0243</v>
      </c>
    </row>
    <row r="184" spans="1:10" x14ac:dyDescent="0.25">
      <c r="A184" t="s">
        <v>184</v>
      </c>
      <c r="B184">
        <v>46.7</v>
      </c>
      <c r="E184">
        <v>9.9700000000000006</v>
      </c>
      <c r="G184">
        <v>29.2</v>
      </c>
      <c r="I184">
        <v>33.5</v>
      </c>
    </row>
    <row r="185" spans="1:10" x14ac:dyDescent="0.25">
      <c r="A185" t="s">
        <v>185</v>
      </c>
      <c r="B185">
        <v>7.5999999999999998E-2</v>
      </c>
      <c r="E185">
        <v>2.75E-2</v>
      </c>
      <c r="G185">
        <v>2.1000000000000001E-2</v>
      </c>
      <c r="I185">
        <v>2.9100000000000001E-2</v>
      </c>
    </row>
    <row r="186" spans="1:10" s="2" customFormat="1" x14ac:dyDescent="0.25">
      <c r="A186" s="2" t="s">
        <v>186</v>
      </c>
      <c r="B186" s="2">
        <v>0.24099999999999999</v>
      </c>
      <c r="C186" s="2" t="str">
        <f>IMSUB(B186,B188)</f>
        <v>0.1705</v>
      </c>
      <c r="E186" s="2">
        <v>0.13600000000000001</v>
      </c>
      <c r="F186" s="2" t="str">
        <f>IMSUB(E186,E188)</f>
        <v>0.1137</v>
      </c>
      <c r="G186" s="2">
        <v>9.1800000000000007E-2</v>
      </c>
      <c r="H186" s="2" t="str">
        <f>IMSUB(G186,G188)</f>
        <v>0.057</v>
      </c>
      <c r="I186" s="2">
        <v>2.7E-2</v>
      </c>
      <c r="J186" s="2" t="str">
        <f>IMSUB(I186,I188)</f>
        <v>0.0109</v>
      </c>
    </row>
    <row r="187" spans="1:10" x14ac:dyDescent="0.25">
      <c r="A187" t="s">
        <v>187</v>
      </c>
      <c r="B187">
        <v>36.700000000000003</v>
      </c>
      <c r="E187">
        <v>11.7</v>
      </c>
      <c r="G187">
        <v>21.9</v>
      </c>
      <c r="I187">
        <v>29.5</v>
      </c>
    </row>
    <row r="188" spans="1:10" x14ac:dyDescent="0.25">
      <c r="A188" t="s">
        <v>188</v>
      </c>
      <c r="B188">
        <v>7.0499999999999993E-2</v>
      </c>
      <c r="E188">
        <v>2.23E-2</v>
      </c>
      <c r="G188">
        <v>3.4799999999999998E-2</v>
      </c>
      <c r="I188">
        <v>1.61E-2</v>
      </c>
    </row>
    <row r="189" spans="1:10" s="2" customFormat="1" x14ac:dyDescent="0.25">
      <c r="A189" s="2" t="s">
        <v>189</v>
      </c>
      <c r="B189" s="2">
        <v>0.17</v>
      </c>
      <c r="C189" s="2" t="str">
        <f>IMSUB(B189,B191)</f>
        <v>0.033</v>
      </c>
      <c r="D189" s="2" t="e">
        <f>IMDIV(C189,C192)</f>
        <v>#NUM!</v>
      </c>
      <c r="E189" s="2">
        <v>9.6799999999999997E-2</v>
      </c>
      <c r="F189" s="2" t="str">
        <f>IMSUB(E189,E191)</f>
        <v>0.0454</v>
      </c>
      <c r="G189" s="2">
        <v>6.7699999999999996E-2</v>
      </c>
      <c r="H189" s="2" t="str">
        <f>IMSUB(G189,G191)</f>
        <v>-0.004</v>
      </c>
      <c r="I189" s="2">
        <v>3.5099999999999999E-2</v>
      </c>
      <c r="J189" s="2" t="str">
        <f>IMSUB(I189,I191)</f>
        <v>0.0177</v>
      </c>
    </row>
    <row r="190" spans="1:10" x14ac:dyDescent="0.25">
      <c r="A190" t="s">
        <v>190</v>
      </c>
      <c r="B190">
        <v>29.9</v>
      </c>
      <c r="E190">
        <v>5.37</v>
      </c>
      <c r="G190">
        <v>20.8</v>
      </c>
      <c r="I190">
        <v>16.7</v>
      </c>
    </row>
    <row r="191" spans="1:10" x14ac:dyDescent="0.25">
      <c r="A191" t="s">
        <v>191</v>
      </c>
      <c r="B191">
        <v>0.13700000000000001</v>
      </c>
      <c r="E191">
        <v>5.1400000000000001E-2</v>
      </c>
      <c r="G191">
        <v>7.17E-2</v>
      </c>
      <c r="I191">
        <v>1.7399999999999999E-2</v>
      </c>
    </row>
    <row r="192" spans="1:10" s="2" customFormat="1" x14ac:dyDescent="0.25">
      <c r="A192" s="2" t="s">
        <v>192</v>
      </c>
      <c r="B192" s="2">
        <v>0</v>
      </c>
      <c r="C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</row>
    <row r="193" spans="1:10" x14ac:dyDescent="0.25">
      <c r="A193" t="s">
        <v>193</v>
      </c>
      <c r="B193" t="s">
        <v>11</v>
      </c>
      <c r="E193" t="s">
        <v>11</v>
      </c>
      <c r="G193" t="s">
        <v>11</v>
      </c>
      <c r="I193" t="s">
        <v>11</v>
      </c>
    </row>
    <row r="194" spans="1:10" x14ac:dyDescent="0.25">
      <c r="A194" t="s">
        <v>194</v>
      </c>
      <c r="B194">
        <v>0</v>
      </c>
      <c r="E194">
        <v>0</v>
      </c>
      <c r="G194">
        <v>0</v>
      </c>
      <c r="I194">
        <v>0</v>
      </c>
    </row>
    <row r="195" spans="1:10" s="2" customFormat="1" x14ac:dyDescent="0.25">
      <c r="A195" s="2" t="s">
        <v>195</v>
      </c>
      <c r="B195" s="2">
        <v>0.39800000000000002</v>
      </c>
      <c r="C195" s="2" t="str">
        <f>IMSUB(B195,B197)</f>
        <v>0.217</v>
      </c>
      <c r="D195" s="2" t="str">
        <f>IMDIV(C195,C198)</f>
        <v>6.2</v>
      </c>
      <c r="E195" s="2">
        <v>0.34100000000000003</v>
      </c>
      <c r="F195" s="2" t="str">
        <f>IMSUB(E195,E197)</f>
        <v>0.176</v>
      </c>
      <c r="G195" s="2">
        <v>3.7900000000000003E-2</v>
      </c>
      <c r="H195" s="2" t="str">
        <f>IMSUB(G195,G197)</f>
        <v>0.0214</v>
      </c>
      <c r="I195" s="2">
        <v>1.89E-2</v>
      </c>
      <c r="J195" s="2" t="str">
        <f>IMSUB(I195,I197)</f>
        <v>0.0189</v>
      </c>
    </row>
    <row r="196" spans="1:10" x14ac:dyDescent="0.25">
      <c r="A196" t="s">
        <v>196</v>
      </c>
      <c r="B196">
        <v>17.2</v>
      </c>
      <c r="E196">
        <v>5.21</v>
      </c>
      <c r="G196">
        <v>11.5</v>
      </c>
      <c r="I196">
        <v>14.3</v>
      </c>
    </row>
    <row r="197" spans="1:10" x14ac:dyDescent="0.25">
      <c r="A197" t="s">
        <v>197</v>
      </c>
      <c r="B197">
        <v>0.18099999999999999</v>
      </c>
      <c r="E197">
        <v>0.16500000000000001</v>
      </c>
      <c r="G197">
        <v>1.6500000000000001E-2</v>
      </c>
      <c r="I197">
        <v>0</v>
      </c>
    </row>
    <row r="198" spans="1:10" s="2" customFormat="1" x14ac:dyDescent="0.25">
      <c r="A198" s="2" t="s">
        <v>198</v>
      </c>
      <c r="B198" s="2">
        <v>0.247</v>
      </c>
      <c r="C198" s="2" t="str">
        <f>IMSUB(B198, B200)</f>
        <v>0.035</v>
      </c>
      <c r="E198" s="2">
        <v>0.16500000000000001</v>
      </c>
      <c r="F198" s="2" t="str">
        <f>IMSUB(E198,E200)</f>
        <v>-0.024</v>
      </c>
      <c r="G198" s="2">
        <v>8.2299999999999998E-2</v>
      </c>
      <c r="H198" s="2" t="str">
        <f>IMSUB(G198,G200)</f>
        <v>0.0587</v>
      </c>
      <c r="I198" s="2">
        <v>0</v>
      </c>
      <c r="J198" s="2">
        <v>0</v>
      </c>
    </row>
    <row r="199" spans="1:10" x14ac:dyDescent="0.25">
      <c r="A199" t="s">
        <v>199</v>
      </c>
      <c r="B199">
        <v>2.74</v>
      </c>
      <c r="E199">
        <v>0.56100000000000005</v>
      </c>
      <c r="G199">
        <v>0.52600000000000002</v>
      </c>
      <c r="I199">
        <v>1.89</v>
      </c>
    </row>
    <row r="200" spans="1:10" x14ac:dyDescent="0.25">
      <c r="A200" t="s">
        <v>200</v>
      </c>
      <c r="B200">
        <v>0.21199999999999999</v>
      </c>
      <c r="E200">
        <v>0.189</v>
      </c>
      <c r="G200">
        <v>2.3599999999999999E-2</v>
      </c>
      <c r="I200">
        <v>0</v>
      </c>
    </row>
    <row r="201" spans="1:10" s="2" customFormat="1" x14ac:dyDescent="0.25">
      <c r="A201" s="2" t="s">
        <v>201</v>
      </c>
      <c r="B201" s="2">
        <v>0.121</v>
      </c>
      <c r="C201" s="2" t="str">
        <f>IMSUB(B201,B203)</f>
        <v>0.0345</v>
      </c>
      <c r="D201" s="2" t="str">
        <f>IMDIV(C201,C204)</f>
        <v>0.330776605944391</v>
      </c>
      <c r="E201" s="2">
        <v>8.3000000000000004E-2</v>
      </c>
      <c r="F201" s="2" t="str">
        <f>IMSUB(E201,E203)</f>
        <v>0.0473</v>
      </c>
      <c r="G201" s="2">
        <v>2.7199999999999998E-2</v>
      </c>
      <c r="H201" s="2" t="str">
        <f>IMSUB(G201,G203)</f>
        <v>-0.0113</v>
      </c>
      <c r="I201" s="2">
        <v>3.0200000000000001E-2</v>
      </c>
      <c r="J201" s="2" t="str">
        <f>IMSUB(I201,I203)</f>
        <v>0.018</v>
      </c>
    </row>
    <row r="202" spans="1:10" x14ac:dyDescent="0.25">
      <c r="A202" t="s">
        <v>202</v>
      </c>
      <c r="B202">
        <v>53.2</v>
      </c>
      <c r="E202">
        <v>14</v>
      </c>
      <c r="G202">
        <v>29.8</v>
      </c>
      <c r="I202">
        <v>46.7</v>
      </c>
    </row>
    <row r="203" spans="1:10" x14ac:dyDescent="0.25">
      <c r="A203" t="s">
        <v>203</v>
      </c>
      <c r="B203">
        <v>8.6499999999999994E-2</v>
      </c>
      <c r="E203">
        <v>3.5700000000000003E-2</v>
      </c>
      <c r="G203">
        <v>3.85E-2</v>
      </c>
      <c r="I203">
        <v>1.2200000000000001E-2</v>
      </c>
    </row>
    <row r="204" spans="1:10" s="2" customFormat="1" x14ac:dyDescent="0.25">
      <c r="A204" s="2" t="s">
        <v>204</v>
      </c>
      <c r="B204" s="2">
        <v>0.152</v>
      </c>
      <c r="C204" s="2" t="str">
        <f>IMSUB(B204,B206)</f>
        <v>0.1043</v>
      </c>
      <c r="E204" s="2">
        <v>0.111</v>
      </c>
      <c r="F204" s="2" t="str">
        <f>IMSUB(E204,E206)</f>
        <v>0.1004</v>
      </c>
      <c r="G204" s="2">
        <v>3.4799999999999998E-2</v>
      </c>
      <c r="H204" s="2" t="str">
        <f>IMSUB(G204,G206)</f>
        <v>0.0065</v>
      </c>
      <c r="I204" s="2">
        <v>1.09E-2</v>
      </c>
      <c r="J204" s="2" t="str">
        <f>IMSUB(I204,I206)</f>
        <v>0.00207</v>
      </c>
    </row>
    <row r="205" spans="1:10" x14ac:dyDescent="0.25">
      <c r="A205" t="s">
        <v>205</v>
      </c>
      <c r="B205">
        <v>3.63</v>
      </c>
      <c r="E205">
        <v>0.86799999999999999</v>
      </c>
      <c r="G205">
        <v>0.58199999999999996</v>
      </c>
      <c r="I205">
        <v>2.7</v>
      </c>
    </row>
    <row r="206" spans="1:10" x14ac:dyDescent="0.25">
      <c r="A206" t="s">
        <v>206</v>
      </c>
      <c r="B206">
        <v>4.7699999999999999E-2</v>
      </c>
      <c r="E206">
        <v>1.06E-2</v>
      </c>
      <c r="G206">
        <v>2.8299999999999999E-2</v>
      </c>
      <c r="I206" s="1">
        <v>8.8299999999999993E-3</v>
      </c>
    </row>
    <row r="207" spans="1:10" s="2" customFormat="1" x14ac:dyDescent="0.25">
      <c r="A207" s="2" t="s">
        <v>207</v>
      </c>
      <c r="B207" s="2">
        <v>0.22700000000000001</v>
      </c>
      <c r="C207" s="2" t="str">
        <f>IMSUB(B207,B209)</f>
        <v>0.1322</v>
      </c>
      <c r="D207" s="2" t="str">
        <f>IMDIV(C207,C210)</f>
        <v>0.453671928620453</v>
      </c>
      <c r="E207" s="2">
        <v>0.16500000000000001</v>
      </c>
      <c r="F207" s="2" t="str">
        <f>IMSUB(E207,E209)</f>
        <v>0.1018</v>
      </c>
      <c r="G207" s="2">
        <v>5.1299999999999998E-2</v>
      </c>
      <c r="H207" s="2" t="str">
        <f>IMSUB(G207,G209)</f>
        <v>0.0287</v>
      </c>
      <c r="I207" s="2">
        <v>1.0999999999999999E-2</v>
      </c>
      <c r="J207" s="2" t="str">
        <f>IMSUB(I207,I209)</f>
        <v>0.00197</v>
      </c>
    </row>
    <row r="208" spans="1:10" x14ac:dyDescent="0.25">
      <c r="A208" t="s">
        <v>208</v>
      </c>
      <c r="B208">
        <v>11.7</v>
      </c>
      <c r="E208">
        <v>1.61</v>
      </c>
      <c r="G208">
        <v>6.35</v>
      </c>
      <c r="I208">
        <v>8.99</v>
      </c>
    </row>
    <row r="209" spans="1:10" x14ac:dyDescent="0.25">
      <c r="A209" t="s">
        <v>209</v>
      </c>
      <c r="B209">
        <v>9.4799999999999995E-2</v>
      </c>
      <c r="E209">
        <v>6.3200000000000006E-2</v>
      </c>
      <c r="G209">
        <v>2.2599999999999999E-2</v>
      </c>
      <c r="I209" s="1">
        <v>9.0299999999999998E-3</v>
      </c>
    </row>
    <row r="210" spans="1:10" s="2" customFormat="1" x14ac:dyDescent="0.25">
      <c r="A210" s="2" t="s">
        <v>210</v>
      </c>
      <c r="B210" s="2">
        <v>0.376</v>
      </c>
      <c r="C210" s="2" t="str">
        <f>IMSUB(B210,B212)</f>
        <v>0.2914</v>
      </c>
      <c r="E210" s="2">
        <v>0.34200000000000003</v>
      </c>
      <c r="F210" s="2" t="str">
        <f>IMSUB(E210,E212)</f>
        <v>0.2815</v>
      </c>
      <c r="G210" s="2">
        <v>4.2799999999999998E-2</v>
      </c>
      <c r="H210" s="2" t="str">
        <f>IMSUB(G210,G212)</f>
        <v>0.0186</v>
      </c>
      <c r="I210" s="3">
        <v>8.5500000000000003E-3</v>
      </c>
      <c r="J210" s="2" t="str">
        <f>IMSUB(I210,I212)</f>
        <v>0.00855</v>
      </c>
    </row>
    <row r="211" spans="1:10" x14ac:dyDescent="0.25">
      <c r="A211" t="s">
        <v>211</v>
      </c>
      <c r="B211">
        <v>4.1399999999999997</v>
      </c>
      <c r="E211">
        <v>0.51500000000000001</v>
      </c>
      <c r="G211">
        <v>0.61199999999999999</v>
      </c>
      <c r="I211">
        <v>3.4</v>
      </c>
    </row>
    <row r="212" spans="1:10" x14ac:dyDescent="0.25">
      <c r="A212" t="s">
        <v>212</v>
      </c>
      <c r="B212">
        <v>8.4599999999999995E-2</v>
      </c>
      <c r="E212">
        <v>6.0499999999999998E-2</v>
      </c>
      <c r="G212">
        <v>2.4199999999999999E-2</v>
      </c>
      <c r="I212">
        <v>0</v>
      </c>
    </row>
    <row r="213" spans="1:10" s="2" customFormat="1" x14ac:dyDescent="0.25">
      <c r="A213" s="2" t="s">
        <v>213</v>
      </c>
      <c r="B213" s="2">
        <v>0.20699999999999999</v>
      </c>
      <c r="C213" s="2" t="str">
        <f>IMSUB(B213,B215)</f>
        <v>0.1658</v>
      </c>
      <c r="D213" s="2" t="e">
        <f>IMDIV(C213,C216)</f>
        <v>#NUM!</v>
      </c>
      <c r="E213" s="2">
        <v>0.108</v>
      </c>
      <c r="F213" s="2" t="str">
        <f>IMSUB(E213,E215)</f>
        <v>0.0941</v>
      </c>
      <c r="G213" s="2">
        <v>0.122</v>
      </c>
      <c r="H213" s="2" t="str">
        <f>IMSUB(G213,G215)</f>
        <v>0.1087</v>
      </c>
      <c r="I213" s="2">
        <v>8.4099999999999994E-2</v>
      </c>
      <c r="J213" s="2" t="str">
        <f>IMSUB(I213,I215)</f>
        <v>0.0688</v>
      </c>
    </row>
    <row r="214" spans="1:10" x14ac:dyDescent="0.25">
      <c r="A214" t="s">
        <v>214</v>
      </c>
      <c r="B214">
        <v>38.299999999999997</v>
      </c>
      <c r="E214">
        <v>12.7</v>
      </c>
      <c r="G214">
        <v>20.8</v>
      </c>
      <c r="I214">
        <v>27.7</v>
      </c>
    </row>
    <row r="215" spans="1:10" x14ac:dyDescent="0.25">
      <c r="A215" t="s">
        <v>215</v>
      </c>
      <c r="B215">
        <v>4.1200000000000001E-2</v>
      </c>
      <c r="E215">
        <v>1.3899999999999999E-2</v>
      </c>
      <c r="G215">
        <v>1.3299999999999999E-2</v>
      </c>
      <c r="I215">
        <v>1.5299999999999999E-2</v>
      </c>
    </row>
    <row r="216" spans="1:10" s="2" customFormat="1" x14ac:dyDescent="0.25">
      <c r="A216" s="2" t="s">
        <v>216</v>
      </c>
      <c r="B216" s="2">
        <v>0</v>
      </c>
      <c r="C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</row>
    <row r="217" spans="1:10" x14ac:dyDescent="0.25">
      <c r="A217" t="s">
        <v>217</v>
      </c>
      <c r="B217">
        <v>0</v>
      </c>
      <c r="E217">
        <v>0</v>
      </c>
      <c r="G217">
        <v>0</v>
      </c>
      <c r="I217">
        <v>0</v>
      </c>
    </row>
    <row r="218" spans="1:10" x14ac:dyDescent="0.25">
      <c r="A218" t="s">
        <v>218</v>
      </c>
      <c r="B218">
        <v>0</v>
      </c>
      <c r="E218">
        <v>0</v>
      </c>
      <c r="G218">
        <v>0</v>
      </c>
      <c r="I218">
        <v>0</v>
      </c>
    </row>
    <row r="219" spans="1:10" s="2" customFormat="1" x14ac:dyDescent="0.25">
      <c r="A219" s="2" t="s">
        <v>219</v>
      </c>
      <c r="B219" s="2">
        <v>0.76300000000000001</v>
      </c>
      <c r="C219" s="2" t="str">
        <f>IMSUB(B219,B221)</f>
        <v>0.564</v>
      </c>
      <c r="D219" s="2" t="str">
        <f>IMDIV(C219,C222)</f>
        <v>12</v>
      </c>
      <c r="E219" s="2">
        <v>0.499</v>
      </c>
      <c r="F219" s="2" t="str">
        <f>IMSUB(E219,E221)</f>
        <v>0.4358</v>
      </c>
      <c r="G219" s="2">
        <v>0.23</v>
      </c>
      <c r="H219" s="2" t="str">
        <f>IMSUB(G219,G221)</f>
        <v>0.217</v>
      </c>
      <c r="I219" s="2">
        <v>9.9000000000000005E-2</v>
      </c>
      <c r="J219" s="2" t="str">
        <f>IMSUB(I219,I221)</f>
        <v>-0.026</v>
      </c>
    </row>
    <row r="220" spans="1:10" x14ac:dyDescent="0.25">
      <c r="A220" t="s">
        <v>220</v>
      </c>
      <c r="B220">
        <v>19.899999999999999</v>
      </c>
      <c r="E220">
        <v>9.35</v>
      </c>
      <c r="G220">
        <v>10.3</v>
      </c>
      <c r="I220">
        <v>13.4</v>
      </c>
    </row>
    <row r="221" spans="1:10" x14ac:dyDescent="0.25">
      <c r="A221" t="s">
        <v>221</v>
      </c>
      <c r="B221">
        <v>0.19900000000000001</v>
      </c>
      <c r="E221">
        <v>6.3200000000000006E-2</v>
      </c>
      <c r="G221">
        <v>1.2999999999999999E-2</v>
      </c>
      <c r="I221">
        <v>0.125</v>
      </c>
    </row>
    <row r="222" spans="1:10" s="2" customFormat="1" x14ac:dyDescent="0.25">
      <c r="A222" s="2" t="s">
        <v>222</v>
      </c>
      <c r="B222" s="2">
        <v>0.22500000000000001</v>
      </c>
      <c r="C222" s="2" t="str">
        <f>IMSUB(B222,B224)</f>
        <v>0.047</v>
      </c>
      <c r="E222" s="2">
        <v>0.159</v>
      </c>
      <c r="F222" s="2" t="str">
        <f>IMSUB(E222,E224)</f>
        <v>0.0791</v>
      </c>
      <c r="G222" s="2">
        <v>9.7100000000000006E-2</v>
      </c>
      <c r="H222" s="2" t="str">
        <f>IMSUB(G222,G224)</f>
        <v>0.014</v>
      </c>
      <c r="I222" s="2">
        <v>6.54E-2</v>
      </c>
      <c r="J222" s="2" t="str">
        <f>IMSUB(I222,I224)</f>
        <v>0.0462</v>
      </c>
    </row>
    <row r="223" spans="1:10" x14ac:dyDescent="0.25">
      <c r="A223" t="s">
        <v>223</v>
      </c>
      <c r="B223">
        <v>16.600000000000001</v>
      </c>
      <c r="E223">
        <v>9.2100000000000009</v>
      </c>
      <c r="G223">
        <v>5.72</v>
      </c>
      <c r="I223">
        <v>8.08</v>
      </c>
    </row>
    <row r="224" spans="1:10" x14ac:dyDescent="0.25">
      <c r="A224" t="s">
        <v>224</v>
      </c>
      <c r="B224">
        <v>0.17799999999999999</v>
      </c>
      <c r="E224">
        <v>7.9899999999999999E-2</v>
      </c>
      <c r="G224">
        <v>8.3099999999999993E-2</v>
      </c>
      <c r="I224">
        <v>1.9199999999999998E-2</v>
      </c>
    </row>
    <row r="225" spans="1:10" s="2" customFormat="1" x14ac:dyDescent="0.25">
      <c r="A225" s="2" t="s">
        <v>225</v>
      </c>
      <c r="B225" s="2">
        <v>0.20699999999999999</v>
      </c>
      <c r="C225" s="2" t="str">
        <f>IMSUB(B225,B227)</f>
        <v>0.1661</v>
      </c>
      <c r="D225" s="2" t="str">
        <f>IMDIV(C225,C228)</f>
        <v>5.99638989169675</v>
      </c>
      <c r="E225" s="2">
        <v>9.9299999999999999E-2</v>
      </c>
      <c r="F225" s="2" t="str">
        <f>IMSUB(E225,E227)</f>
        <v>0.09356</v>
      </c>
      <c r="G225" s="2">
        <v>0.105</v>
      </c>
      <c r="H225" s="2" t="str">
        <f>IMSUB(G225,G227)</f>
        <v>0.0856</v>
      </c>
      <c r="I225" s="2">
        <v>5.5300000000000002E-2</v>
      </c>
      <c r="J225" s="2" t="str">
        <f>IMSUB(I225,I227)</f>
        <v>0.0381</v>
      </c>
    </row>
    <row r="226" spans="1:10" x14ac:dyDescent="0.25">
      <c r="A226" t="s">
        <v>226</v>
      </c>
      <c r="B226">
        <v>68.3</v>
      </c>
      <c r="E226">
        <v>24.4</v>
      </c>
      <c r="G226">
        <v>53.8</v>
      </c>
      <c r="I226">
        <v>40.5</v>
      </c>
    </row>
    <row r="227" spans="1:10" x14ac:dyDescent="0.25">
      <c r="A227" t="s">
        <v>227</v>
      </c>
      <c r="B227">
        <v>4.0899999999999999E-2</v>
      </c>
      <c r="E227" s="1">
        <v>5.7400000000000003E-3</v>
      </c>
      <c r="F227" s="1"/>
      <c r="G227">
        <v>1.9400000000000001E-2</v>
      </c>
      <c r="I227">
        <v>1.72E-2</v>
      </c>
    </row>
    <row r="228" spans="1:10" s="2" customFormat="1" x14ac:dyDescent="0.25">
      <c r="A228" s="2" t="s">
        <v>228</v>
      </c>
      <c r="B228" s="2">
        <v>9.5699999999999993E-2</v>
      </c>
      <c r="C228" s="2" t="str">
        <f>IMSUB(B228,B230)</f>
        <v>0.0277</v>
      </c>
      <c r="E228" s="2">
        <v>1.01E-2</v>
      </c>
      <c r="F228" s="2" t="str">
        <f>IMSUB(E228,E230)</f>
        <v>0.0041</v>
      </c>
      <c r="G228" s="2">
        <v>4.0300000000000002E-2</v>
      </c>
      <c r="H228" s="2" t="str">
        <f>IMSUB(G228,G230)</f>
        <v>0.000300000000000002</v>
      </c>
      <c r="I228" s="2">
        <v>5.79E-2</v>
      </c>
      <c r="J228" s="2" t="str">
        <f>IMSUB(I228,I230)</f>
        <v>0.0359</v>
      </c>
    </row>
    <row r="229" spans="1:10" x14ac:dyDescent="0.25">
      <c r="A229" t="s">
        <v>229</v>
      </c>
      <c r="B229">
        <v>63.2</v>
      </c>
      <c r="E229">
        <v>18.3</v>
      </c>
      <c r="G229">
        <v>48.3</v>
      </c>
      <c r="I229">
        <v>41.6</v>
      </c>
    </row>
    <row r="230" spans="1:10" x14ac:dyDescent="0.25">
      <c r="A230" t="s">
        <v>230</v>
      </c>
      <c r="B230">
        <v>6.8000000000000005E-2</v>
      </c>
      <c r="E230" s="1">
        <v>6.0000000000000001E-3</v>
      </c>
      <c r="F230" s="1"/>
      <c r="G230">
        <v>0.04</v>
      </c>
      <c r="I230">
        <v>2.1999999999999999E-2</v>
      </c>
    </row>
    <row r="231" spans="1:10" s="2" customFormat="1" x14ac:dyDescent="0.25">
      <c r="A231" s="2" t="s">
        <v>231</v>
      </c>
      <c r="B231" s="2">
        <v>0.317</v>
      </c>
      <c r="C231" s="2" t="str">
        <f>IMSUB(B231,B233)</f>
        <v>0.144</v>
      </c>
      <c r="D231" s="2" t="str">
        <f>IMDIV(C231,C234)</f>
        <v>28.8</v>
      </c>
      <c r="E231" s="2">
        <v>0.121</v>
      </c>
      <c r="F231" s="2" t="str">
        <f>IMSUB(E231,E233)</f>
        <v>0.1103</v>
      </c>
      <c r="G231" s="2">
        <v>0.188</v>
      </c>
      <c r="H231" s="2" t="str">
        <f>IMSUB(G231,G233)</f>
        <v>0.0961</v>
      </c>
      <c r="I231" s="2">
        <v>0.14899999999999999</v>
      </c>
      <c r="J231" s="2" t="str">
        <f>IMSUB(I231,I233)</f>
        <v>0.0743</v>
      </c>
    </row>
    <row r="232" spans="1:10" x14ac:dyDescent="0.25">
      <c r="A232" t="s">
        <v>232</v>
      </c>
      <c r="B232">
        <v>59.4</v>
      </c>
      <c r="E232">
        <v>10</v>
      </c>
      <c r="G232">
        <v>48.3</v>
      </c>
      <c r="I232">
        <v>37.9</v>
      </c>
    </row>
    <row r="233" spans="1:10" x14ac:dyDescent="0.25">
      <c r="A233" t="s">
        <v>233</v>
      </c>
      <c r="B233">
        <v>0.17299999999999999</v>
      </c>
      <c r="E233">
        <v>1.0699999999999999E-2</v>
      </c>
      <c r="G233">
        <v>9.1899999999999996E-2</v>
      </c>
      <c r="I233">
        <v>7.4700000000000003E-2</v>
      </c>
    </row>
    <row r="234" spans="1:10" x14ac:dyDescent="0.25">
      <c r="A234" t="s">
        <v>234</v>
      </c>
      <c r="B234">
        <v>0.115</v>
      </c>
      <c r="C234" t="str">
        <f>IMSUB(B234,B236)</f>
        <v>0.005</v>
      </c>
      <c r="E234">
        <v>3.8300000000000001E-2</v>
      </c>
      <c r="F234" t="str">
        <f>IMSUB(E234,E236)</f>
        <v>0.0233</v>
      </c>
      <c r="G234">
        <v>5.11E-2</v>
      </c>
      <c r="H234" t="str">
        <f>IMSUB(G234,G236)</f>
        <v>-0.0113</v>
      </c>
      <c r="I234">
        <v>3.4099999999999998E-2</v>
      </c>
      <c r="J234" t="str">
        <f>IMSUB(I234,I236)</f>
        <v>-0.000800000000000002</v>
      </c>
    </row>
    <row r="235" spans="1:10" x14ac:dyDescent="0.25">
      <c r="A235" t="s">
        <v>235</v>
      </c>
      <c r="B235">
        <v>58.6</v>
      </c>
      <c r="E235">
        <v>26.3</v>
      </c>
      <c r="G235">
        <v>44.1</v>
      </c>
      <c r="I235">
        <v>54.1</v>
      </c>
    </row>
    <row r="236" spans="1:10" x14ac:dyDescent="0.25">
      <c r="A236" t="s">
        <v>236</v>
      </c>
      <c r="B236">
        <v>0.11</v>
      </c>
      <c r="E236">
        <v>1.4999999999999999E-2</v>
      </c>
      <c r="G236">
        <v>6.2399999999999997E-2</v>
      </c>
      <c r="I236">
        <v>3.49E-2</v>
      </c>
    </row>
    <row r="237" spans="1:10" x14ac:dyDescent="0.25">
      <c r="A237" t="s">
        <v>237</v>
      </c>
      <c r="B237">
        <v>5.7200000000000001E-2</v>
      </c>
      <c r="E237" s="1">
        <v>4.7000000000000002E-3</v>
      </c>
      <c r="F237" s="1"/>
      <c r="G237">
        <v>3.9899999999999998E-2</v>
      </c>
      <c r="I237">
        <v>1.5699999999999999E-2</v>
      </c>
    </row>
    <row r="238" spans="1:10" x14ac:dyDescent="0.25">
      <c r="A238" t="s">
        <v>238</v>
      </c>
      <c r="B238">
        <v>42.9</v>
      </c>
      <c r="E238">
        <v>3.9</v>
      </c>
      <c r="G238">
        <v>37</v>
      </c>
      <c r="I238">
        <v>22.6</v>
      </c>
    </row>
    <row r="239" spans="1:10" s="2" customFormat="1" x14ac:dyDescent="0.25">
      <c r="A239" s="2" t="s">
        <v>239</v>
      </c>
      <c r="B239" s="2">
        <v>9.8599999999999993E-2</v>
      </c>
      <c r="C239" s="2" t="str">
        <f>IMSUB(B239,B237)</f>
        <v>0.0414</v>
      </c>
      <c r="D239" s="2" t="str">
        <f>IMDIV(C242,C239)</f>
        <v>0.0483091787439614</v>
      </c>
      <c r="E239" s="2">
        <v>2.5100000000000001E-2</v>
      </c>
      <c r="F239" s="2" t="str">
        <f>IMSUB(E239,E237)</f>
        <v>0.0204</v>
      </c>
      <c r="G239" s="2">
        <v>5.0099999999999999E-2</v>
      </c>
      <c r="H239" s="2" t="str">
        <f>IMSUB(G239,G237)</f>
        <v>0.0102</v>
      </c>
      <c r="I239" s="2">
        <v>5.9700000000000003E-2</v>
      </c>
      <c r="J239" s="2" t="str">
        <f>IMSUB(I239,I237)</f>
        <v>0.044</v>
      </c>
    </row>
    <row r="240" spans="1:10" x14ac:dyDescent="0.25">
      <c r="A240" t="s">
        <v>240</v>
      </c>
      <c r="B240">
        <v>0.13400000000000001</v>
      </c>
      <c r="E240" s="1">
        <v>5.5100000000000001E-3</v>
      </c>
      <c r="F240" s="1"/>
      <c r="G240">
        <v>0.105</v>
      </c>
      <c r="I240">
        <v>2.2800000000000001E-2</v>
      </c>
    </row>
    <row r="241" spans="1:10" x14ac:dyDescent="0.25">
      <c r="A241" t="s">
        <v>241</v>
      </c>
      <c r="B241">
        <v>76.400000000000006</v>
      </c>
      <c r="E241">
        <v>6.89</v>
      </c>
      <c r="G241">
        <v>66.400000000000006</v>
      </c>
      <c r="I241">
        <v>49.9</v>
      </c>
    </row>
    <row r="242" spans="1:10" s="2" customFormat="1" x14ac:dyDescent="0.25">
      <c r="A242" s="2" t="s">
        <v>242</v>
      </c>
      <c r="B242" s="2">
        <v>0.13600000000000001</v>
      </c>
      <c r="C242" s="2" t="str">
        <f>IMSUB(B242,B240)</f>
        <v>0.002</v>
      </c>
      <c r="E242" s="2">
        <v>1.72E-2</v>
      </c>
      <c r="F242" s="2" t="str">
        <f>IMSUB(E242,E240)</f>
        <v>0.01169</v>
      </c>
      <c r="G242" s="2">
        <v>7.9799999999999996E-2</v>
      </c>
      <c r="H242" s="2" t="str">
        <f>IMSUB(G242,G240)</f>
        <v>-0.0252</v>
      </c>
      <c r="I242" s="2">
        <v>6.2600000000000003E-2</v>
      </c>
      <c r="J242" s="2" t="str">
        <f>IMSUB(I242,I240)</f>
        <v>0.0398</v>
      </c>
    </row>
    <row r="243" spans="1:10" x14ac:dyDescent="0.25">
      <c r="A243" t="s">
        <v>243</v>
      </c>
      <c r="B243">
        <v>5.7299999999999997E-2</v>
      </c>
      <c r="E243" s="1">
        <v>2.7299999999999998E-3</v>
      </c>
      <c r="F243" s="1"/>
      <c r="G243">
        <v>2.5499999999999998E-2</v>
      </c>
      <c r="I243">
        <v>0.03</v>
      </c>
    </row>
    <row r="244" spans="1:10" x14ac:dyDescent="0.25">
      <c r="A244" t="s">
        <v>244</v>
      </c>
      <c r="B244">
        <v>28</v>
      </c>
      <c r="E244">
        <v>8.51</v>
      </c>
      <c r="G244">
        <v>18.100000000000001</v>
      </c>
      <c r="I244">
        <v>23.9</v>
      </c>
    </row>
    <row r="245" spans="1:10" s="2" customFormat="1" x14ac:dyDescent="0.25">
      <c r="A245" s="2" t="s">
        <v>245</v>
      </c>
      <c r="B245" s="2">
        <v>7.5800000000000006E-2</v>
      </c>
      <c r="C245" s="2" t="str">
        <f>IMSUB(B245,B243)</f>
        <v>0.0185</v>
      </c>
      <c r="D245" s="2" t="str">
        <f>IMDIV(C248,C245)</f>
        <v>12.3783783783784</v>
      </c>
      <c r="E245" s="3">
        <v>6.5399999999999998E-3</v>
      </c>
      <c r="F245" s="3" t="str">
        <f>IMSUB(E245,E243)</f>
        <v>0.00381</v>
      </c>
      <c r="G245" s="2">
        <v>3.9199999999999999E-2</v>
      </c>
      <c r="H245" s="2" t="str">
        <f>IMSUB(G245,G243)</f>
        <v>0.0137</v>
      </c>
      <c r="I245" s="2">
        <v>4.3200000000000002E-2</v>
      </c>
      <c r="J245" s="2" t="str">
        <f>IMSUB(I245,I243)</f>
        <v>0.0132</v>
      </c>
    </row>
    <row r="246" spans="1:10" x14ac:dyDescent="0.25">
      <c r="A246" t="s">
        <v>246</v>
      </c>
      <c r="B246">
        <v>0.14399999999999999</v>
      </c>
      <c r="E246">
        <v>1.7899999999999999E-2</v>
      </c>
      <c r="G246">
        <v>7.1800000000000003E-2</v>
      </c>
      <c r="I246">
        <v>5.3800000000000001E-2</v>
      </c>
    </row>
    <row r="247" spans="1:10" x14ac:dyDescent="0.25">
      <c r="A247" t="s">
        <v>247</v>
      </c>
      <c r="B247">
        <v>1.1599999999999999</v>
      </c>
      <c r="E247">
        <v>0.223</v>
      </c>
      <c r="G247">
        <v>0.379</v>
      </c>
      <c r="I247">
        <v>0.91400000000000003</v>
      </c>
    </row>
    <row r="248" spans="1:10" s="2" customFormat="1" x14ac:dyDescent="0.25">
      <c r="A248" s="2" t="s">
        <v>248</v>
      </c>
      <c r="B248" s="2">
        <v>0.373</v>
      </c>
      <c r="C248" s="2" t="str">
        <f>IMSUB(B248,B246)</f>
        <v>0.229</v>
      </c>
      <c r="E248" s="2">
        <v>0</v>
      </c>
      <c r="F248" s="2">
        <v>0</v>
      </c>
      <c r="G248" s="2">
        <v>0.25800000000000001</v>
      </c>
      <c r="H248" s="2" t="str">
        <f>IMSUB(G248,G246)</f>
        <v>0.1862</v>
      </c>
      <c r="I248" s="2">
        <v>0.115</v>
      </c>
      <c r="J248" s="2" t="str">
        <f>IMSUB(I248,I246)</f>
        <v>0.0612</v>
      </c>
    </row>
    <row r="249" spans="1:10" x14ac:dyDescent="0.25">
      <c r="A249" t="s">
        <v>249</v>
      </c>
      <c r="B249">
        <v>8.3199999999999996E-2</v>
      </c>
      <c r="E249" s="1">
        <v>4.62E-3</v>
      </c>
      <c r="F249" s="1"/>
      <c r="G249">
        <v>6.0100000000000001E-2</v>
      </c>
      <c r="I249">
        <v>1.8499999999999999E-2</v>
      </c>
    </row>
    <row r="250" spans="1:10" x14ac:dyDescent="0.25">
      <c r="A250" t="s">
        <v>250</v>
      </c>
      <c r="B250">
        <v>43.1</v>
      </c>
      <c r="E250">
        <v>6.34</v>
      </c>
      <c r="G250">
        <v>32.299999999999997</v>
      </c>
      <c r="I250">
        <v>28.1</v>
      </c>
    </row>
    <row r="251" spans="1:10" s="2" customFormat="1" x14ac:dyDescent="0.25">
      <c r="A251" s="2" t="s">
        <v>251</v>
      </c>
      <c r="B251" s="2">
        <v>0.111</v>
      </c>
      <c r="C251" s="2" t="str">
        <f>IMSUB(B251,B249)</f>
        <v>0.0278</v>
      </c>
      <c r="D251" s="2" t="str">
        <f>IMDIV(C254,C251)</f>
        <v>0</v>
      </c>
      <c r="E251" s="2">
        <v>3.3599999999999998E-2</v>
      </c>
      <c r="F251" s="2" t="str">
        <f>IMSUB(E251,E249)</f>
        <v>0.02898</v>
      </c>
      <c r="G251" s="2">
        <v>6.1400000000000003E-2</v>
      </c>
      <c r="H251" s="2" t="str">
        <f>IMSUB(G251,G249)</f>
        <v>0.0013</v>
      </c>
      <c r="I251" s="2">
        <v>5.8999999999999997E-2</v>
      </c>
      <c r="J251" s="2" t="str">
        <f>IMSUB(I251,I249)</f>
        <v>0.0405</v>
      </c>
    </row>
    <row r="252" spans="1:10" x14ac:dyDescent="0.25">
      <c r="A252" t="s">
        <v>252</v>
      </c>
      <c r="B252">
        <v>0</v>
      </c>
      <c r="E252">
        <v>0</v>
      </c>
      <c r="G252">
        <v>0</v>
      </c>
      <c r="I252">
        <v>0</v>
      </c>
    </row>
    <row r="253" spans="1:10" x14ac:dyDescent="0.25">
      <c r="A253" t="s">
        <v>253</v>
      </c>
      <c r="B253">
        <v>7.48</v>
      </c>
      <c r="E253">
        <v>0.93500000000000005</v>
      </c>
      <c r="G253">
        <v>2.8</v>
      </c>
      <c r="I253">
        <v>5.61</v>
      </c>
    </row>
    <row r="254" spans="1:10" s="2" customFormat="1" x14ac:dyDescent="0.25">
      <c r="A254" s="2" t="s">
        <v>254</v>
      </c>
      <c r="B254" s="2">
        <v>0</v>
      </c>
      <c r="C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</row>
    <row r="255" spans="1:10" x14ac:dyDescent="0.25">
      <c r="A255" t="s">
        <v>255</v>
      </c>
      <c r="B255">
        <v>0.113</v>
      </c>
      <c r="E255" s="1">
        <v>9.7999999999999997E-3</v>
      </c>
      <c r="F255" s="1"/>
      <c r="G255">
        <v>5.8799999999999998E-2</v>
      </c>
      <c r="I255">
        <v>4.41E-2</v>
      </c>
    </row>
    <row r="256" spans="1:10" x14ac:dyDescent="0.25">
      <c r="A256" t="s">
        <v>256</v>
      </c>
      <c r="B256">
        <v>28.1</v>
      </c>
      <c r="E256">
        <v>4.68</v>
      </c>
      <c r="G256">
        <v>20.7</v>
      </c>
      <c r="I256">
        <v>19.899999999999999</v>
      </c>
    </row>
    <row r="257" spans="1:10" s="2" customFormat="1" x14ac:dyDescent="0.25">
      <c r="A257" s="2" t="s">
        <v>257</v>
      </c>
      <c r="B257" s="2">
        <v>0.108</v>
      </c>
      <c r="C257" s="2" t="str">
        <f>IMSUB(B257,B255)</f>
        <v>-0.005</v>
      </c>
      <c r="D257" s="2" t="str">
        <f>IMDIV(C260,C257)</f>
        <v>-43.6</v>
      </c>
      <c r="E257" s="2">
        <v>1.7899999999999999E-2</v>
      </c>
      <c r="F257" s="2" t="str">
        <f>IMSUB(E257,E255)</f>
        <v>0.0081</v>
      </c>
      <c r="G257" s="2">
        <v>2.9899999999999999E-2</v>
      </c>
      <c r="H257" s="2" t="str">
        <f>IMSUB(G257,G255)</f>
        <v>-0.0289</v>
      </c>
      <c r="I257" s="2">
        <v>6.5799999999999997E-2</v>
      </c>
      <c r="J257" s="2" t="str">
        <f>IMSUB(I257,I255)</f>
        <v>0.0217</v>
      </c>
    </row>
    <row r="258" spans="1:10" x14ac:dyDescent="0.25">
      <c r="A258" t="s">
        <v>258</v>
      </c>
      <c r="B258">
        <v>0.10299999999999999</v>
      </c>
      <c r="E258" s="1">
        <v>1.81E-3</v>
      </c>
      <c r="F258" s="1"/>
      <c r="G258">
        <v>7.0699999999999999E-2</v>
      </c>
      <c r="I258">
        <v>3.2599999999999997E-2</v>
      </c>
    </row>
    <row r="259" spans="1:10" x14ac:dyDescent="0.25">
      <c r="A259" t="s">
        <v>259</v>
      </c>
      <c r="B259">
        <v>45.3</v>
      </c>
      <c r="E259">
        <v>10.9</v>
      </c>
      <c r="G259">
        <v>31.1</v>
      </c>
      <c r="I259">
        <v>36</v>
      </c>
    </row>
    <row r="260" spans="1:10" s="2" customFormat="1" x14ac:dyDescent="0.25">
      <c r="A260" s="2" t="s">
        <v>260</v>
      </c>
      <c r="B260" s="2">
        <v>0.32100000000000001</v>
      </c>
      <c r="C260" s="2" t="str">
        <f>IMSUB(B260,B258)</f>
        <v>0.218</v>
      </c>
      <c r="E260" s="2">
        <v>8.6599999999999996E-2</v>
      </c>
      <c r="F260" s="2" t="str">
        <f>IMSUB(E260,E258)</f>
        <v>0.08479</v>
      </c>
      <c r="G260" s="2">
        <v>0.191</v>
      </c>
      <c r="H260" s="2" t="str">
        <f>IMSUB(G260,G258)</f>
        <v>0.1203</v>
      </c>
      <c r="I260" s="2">
        <v>0.13200000000000001</v>
      </c>
      <c r="J260" s="2" t="str">
        <f>IMSUB(I260,I258)</f>
        <v>0.0994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opLeftCell="A31" workbookViewId="0">
      <selection activeCell="H13" sqref="H13"/>
    </sheetView>
  </sheetViews>
  <sheetFormatPr defaultRowHeight="15.75" x14ac:dyDescent="0.25"/>
  <cols>
    <col min="1" max="1" width="34.625" customWidth="1"/>
    <col min="2" max="2" width="23.5" customWidth="1"/>
    <col min="3" max="3" width="19.75" customWidth="1"/>
    <col min="4" max="4" width="15.375" customWidth="1"/>
    <col min="5" max="5" width="17.25" customWidth="1"/>
    <col min="6" max="6" width="22.875" customWidth="1"/>
    <col min="7" max="7" width="21.5" style="6" customWidth="1"/>
    <col min="8" max="8" width="28.125" customWidth="1"/>
  </cols>
  <sheetData>
    <row r="1" spans="1:8" x14ac:dyDescent="0.25">
      <c r="B1" t="s">
        <v>266</v>
      </c>
      <c r="C1" t="s">
        <v>267</v>
      </c>
      <c r="D1" t="s">
        <v>268</v>
      </c>
      <c r="E1" t="s">
        <v>269</v>
      </c>
      <c r="F1" t="s">
        <v>270</v>
      </c>
      <c r="G1" s="6" t="s">
        <v>271</v>
      </c>
      <c r="H1" t="s">
        <v>532</v>
      </c>
    </row>
    <row r="2" spans="1:8" x14ac:dyDescent="0.25">
      <c r="A2" s="2" t="s">
        <v>0</v>
      </c>
      <c r="B2" t="str">
        <f>Sheet1!$C$2</f>
        <v>-0.0113</v>
      </c>
      <c r="C2" t="str">
        <f>Sheet1!$D$2</f>
        <v>-0.676646706586826</v>
      </c>
      <c r="D2" t="str">
        <f>Sheet1!$F$2</f>
        <v>0.0245</v>
      </c>
      <c r="E2" t="str">
        <f>Sheet1!$H$2</f>
        <v>0.0092</v>
      </c>
      <c r="F2" t="str">
        <f>Sheet1!$J$2</f>
        <v>-0.045</v>
      </c>
      <c r="G2" s="6" t="s">
        <v>276</v>
      </c>
    </row>
    <row r="3" spans="1:8" x14ac:dyDescent="0.25">
      <c r="A3" s="2" t="s">
        <v>3</v>
      </c>
      <c r="B3" t="str">
        <f>Sheet1!$C$5</f>
        <v>0.0167</v>
      </c>
      <c r="D3" t="str">
        <f>Sheet1!$F$5</f>
        <v>0.01718</v>
      </c>
      <c r="E3" t="str">
        <f>Sheet1!$H$5</f>
        <v>0.0056</v>
      </c>
      <c r="F3" t="str">
        <f>Sheet1!$J$5</f>
        <v>0.0048</v>
      </c>
    </row>
    <row r="4" spans="1:8" x14ac:dyDescent="0.25">
      <c r="A4" s="2" t="s">
        <v>6</v>
      </c>
      <c r="B4" t="str">
        <f>Sheet1!$C$8</f>
        <v>0.0729</v>
      </c>
      <c r="C4">
        <v>0</v>
      </c>
      <c r="D4" t="str">
        <f>Sheet1!$F$8</f>
        <v>0.0123</v>
      </c>
      <c r="E4" t="str">
        <f>Sheet1!$H$8</f>
        <v>0.0259</v>
      </c>
      <c r="F4" t="str">
        <f>Sheet1!$J$8</f>
        <v>0.0474</v>
      </c>
      <c r="G4" s="6" t="s">
        <v>276</v>
      </c>
    </row>
    <row r="5" spans="1:8" x14ac:dyDescent="0.25">
      <c r="A5" s="2" t="s">
        <v>9</v>
      </c>
      <c r="B5">
        <f>Sheet1!$C$11</f>
        <v>0</v>
      </c>
      <c r="D5">
        <f>Sheet1!$F$11</f>
        <v>0</v>
      </c>
      <c r="E5">
        <f>Sheet1!$H$11</f>
        <v>0</v>
      </c>
      <c r="F5">
        <f>Sheet1!$J$11</f>
        <v>0</v>
      </c>
    </row>
    <row r="6" spans="1:8" x14ac:dyDescent="0.25">
      <c r="A6" s="2" t="s">
        <v>13</v>
      </c>
      <c r="B6" t="str">
        <f>Sheet1!$C$14</f>
        <v>0.0594</v>
      </c>
      <c r="C6" s="5" t="str">
        <f>Sheet1!$D$14</f>
        <v>5.65714285714286</v>
      </c>
      <c r="D6" s="1" t="str">
        <f>Sheet1!$F$14</f>
        <v>0.00657</v>
      </c>
      <c r="E6" t="str">
        <f>Sheet1!$H$14</f>
        <v>0.02854</v>
      </c>
      <c r="F6" t="str">
        <f>Sheet1!$J$14</f>
        <v>0.0365</v>
      </c>
      <c r="G6" s="6" t="s">
        <v>276</v>
      </c>
    </row>
    <row r="7" spans="1:8" x14ac:dyDescent="0.25">
      <c r="A7" s="2" t="s">
        <v>16</v>
      </c>
      <c r="B7" t="str">
        <f>Sheet1!$C$17</f>
        <v>0.0105</v>
      </c>
      <c r="D7">
        <f>Sheet1!$F$17</f>
        <v>0</v>
      </c>
      <c r="E7" t="str">
        <f>Sheet1!$H$17</f>
        <v>0.00666</v>
      </c>
      <c r="F7" t="str">
        <f>Sheet1!$J$17</f>
        <v>0.0133</v>
      </c>
    </row>
    <row r="8" spans="1:8" x14ac:dyDescent="0.25">
      <c r="A8" s="2" t="s">
        <v>19</v>
      </c>
      <c r="B8" t="str">
        <f>Sheet1!$C$20</f>
        <v>0.1183</v>
      </c>
      <c r="C8" t="str">
        <f>Sheet1!$D$20</f>
        <v>1.26524064171123</v>
      </c>
      <c r="D8" t="str">
        <f>Sheet1!$F$20</f>
        <v>0.015</v>
      </c>
      <c r="E8" t="str">
        <f>Sheet1!$H$20</f>
        <v>0.076</v>
      </c>
      <c r="F8" t="str">
        <f>Sheet1!$J$20</f>
        <v>0.083</v>
      </c>
      <c r="G8" s="6" t="s">
        <v>276</v>
      </c>
    </row>
    <row r="9" spans="1:8" x14ac:dyDescent="0.25">
      <c r="A9" s="2" t="s">
        <v>22</v>
      </c>
      <c r="B9" t="str">
        <f>Sheet1!$C$23</f>
        <v>0.0935</v>
      </c>
      <c r="D9" t="str">
        <f>Sheet1!$F$23</f>
        <v>0.0116</v>
      </c>
      <c r="E9" t="str">
        <f>Sheet1!$H$23</f>
        <v>0.0351</v>
      </c>
      <c r="F9" t="str">
        <f>Sheet1!$J$23</f>
        <v>0.0601</v>
      </c>
    </row>
    <row r="10" spans="1:8" x14ac:dyDescent="0.25">
      <c r="A10" s="2" t="s">
        <v>25</v>
      </c>
      <c r="B10" t="str">
        <f>Sheet1!$C$26</f>
        <v>0.1053</v>
      </c>
      <c r="C10" t="str">
        <f>Sheet1!$D$26</f>
        <v>3.02586206896552</v>
      </c>
      <c r="D10" t="str">
        <f>Sheet1!$F$26</f>
        <v>0.03943</v>
      </c>
      <c r="E10" t="str">
        <f>Sheet1!$H$26</f>
        <v>0.0435</v>
      </c>
      <c r="F10" t="str">
        <f>Sheet1!$J$26</f>
        <v>0.075</v>
      </c>
      <c r="G10" s="7" t="s">
        <v>277</v>
      </c>
    </row>
    <row r="11" spans="1:8" x14ac:dyDescent="0.25">
      <c r="A11" s="2" t="s">
        <v>28</v>
      </c>
      <c r="B11" t="str">
        <f>Sheet1!$C$29</f>
        <v>0.0348</v>
      </c>
      <c r="D11" t="str">
        <f>Sheet1!$F$29</f>
        <v>0.01677</v>
      </c>
      <c r="E11" t="str">
        <f>Sheet1!$H$29</f>
        <v>0.0198</v>
      </c>
      <c r="F11" t="str">
        <f>Sheet1!$J$29</f>
        <v>0.0316</v>
      </c>
    </row>
    <row r="12" spans="1:8" x14ac:dyDescent="0.25">
      <c r="A12" s="2" t="s">
        <v>31</v>
      </c>
      <c r="B12" t="str">
        <f>Sheet1!$C$32</f>
        <v>0.0055</v>
      </c>
      <c r="C12" t="str">
        <f>Sheet1!$D$32</f>
        <v>0.230125523012552</v>
      </c>
      <c r="D12" t="str">
        <f>Sheet1!$F$32</f>
        <v>0.00224</v>
      </c>
      <c r="E12" t="str">
        <f>Sheet1!$H$32</f>
        <v>-0.0027</v>
      </c>
      <c r="F12" t="str">
        <f>Sheet1!$J$32</f>
        <v>0.01266</v>
      </c>
      <c r="G12" s="6" t="s">
        <v>276</v>
      </c>
    </row>
    <row r="13" spans="1:8" x14ac:dyDescent="0.25">
      <c r="A13" s="2" t="s">
        <v>34</v>
      </c>
      <c r="B13" t="str">
        <f>Sheet1!$C$35</f>
        <v>0.0239</v>
      </c>
      <c r="D13" t="str">
        <f>Sheet1!$F$35</f>
        <v>-0.0042</v>
      </c>
      <c r="E13" t="str">
        <f>Sheet1!$H$35</f>
        <v>0.00717</v>
      </c>
      <c r="F13" t="str">
        <f>Sheet1!$J$35</f>
        <v>0.0209</v>
      </c>
    </row>
    <row r="14" spans="1:8" x14ac:dyDescent="0.25">
      <c r="A14" s="2" t="s">
        <v>37</v>
      </c>
      <c r="B14" t="str">
        <f>Sheet1!$C$38</f>
        <v>-0.0115</v>
      </c>
      <c r="C14" t="str">
        <f>Sheet1!$D$38</f>
        <v>1.88524590163934</v>
      </c>
      <c r="D14" t="str">
        <f>Sheet1!$F$38</f>
        <v>0.01918</v>
      </c>
      <c r="E14" t="str">
        <f>Sheet1!$H$38</f>
        <v>-0.0296</v>
      </c>
      <c r="F14" t="str">
        <f>Sheet1!$J$38</f>
        <v>0.0238</v>
      </c>
      <c r="G14" s="6" t="s">
        <v>276</v>
      </c>
    </row>
    <row r="15" spans="1:8" x14ac:dyDescent="0.25">
      <c r="A15" s="2" t="s">
        <v>40</v>
      </c>
      <c r="B15" t="str">
        <f>Sheet1!$C$41</f>
        <v>-0.0061</v>
      </c>
      <c r="D15" s="1" t="str">
        <f>Sheet1!$F$41</f>
        <v>-0.00516</v>
      </c>
      <c r="E15" t="str">
        <f>Sheet1!$H$41</f>
        <v>-0.0035</v>
      </c>
      <c r="F15" t="str">
        <f>Sheet1!$J$41</f>
        <v>0.0025</v>
      </c>
    </row>
    <row r="16" spans="1:8" x14ac:dyDescent="0.25">
      <c r="A16" s="2" t="s">
        <v>43</v>
      </c>
      <c r="B16" t="str">
        <f>Sheet1!$C$44</f>
        <v>0.1433</v>
      </c>
      <c r="C16" t="str">
        <f>Sheet1!$D$44</f>
        <v>5.53281853281853</v>
      </c>
      <c r="D16" t="str">
        <f>Sheet1!$F$44</f>
        <v>0.0266</v>
      </c>
      <c r="E16" t="str">
        <f>Sheet1!$H$44</f>
        <v>0.09093</v>
      </c>
      <c r="F16" t="str">
        <f>Sheet1!$J$44</f>
        <v>0.0924</v>
      </c>
      <c r="G16" s="7" t="s">
        <v>277</v>
      </c>
    </row>
    <row r="17" spans="1:7" x14ac:dyDescent="0.25">
      <c r="A17" s="2" t="s">
        <v>46</v>
      </c>
      <c r="B17" t="str">
        <f>Sheet1!$C$47</f>
        <v>0.0259</v>
      </c>
      <c r="D17" t="str">
        <f>Sheet1!$F$47</f>
        <v>0.0192</v>
      </c>
      <c r="E17" t="str">
        <f>Sheet1!$H$47</f>
        <v>-0.0158</v>
      </c>
      <c r="F17" t="str">
        <f>Sheet1!$J$47</f>
        <v>0.0342</v>
      </c>
    </row>
    <row r="18" spans="1:7" x14ac:dyDescent="0.25">
      <c r="A18" s="2" t="s">
        <v>49</v>
      </c>
      <c r="B18" t="str">
        <f>Sheet1!$C$50</f>
        <v>0.0709</v>
      </c>
      <c r="C18" t="str">
        <f>Sheet1!$D$50</f>
        <v>6.00847457627119</v>
      </c>
      <c r="D18" t="str">
        <f>Sheet1!$F$50</f>
        <v>0.0195</v>
      </c>
      <c r="E18" t="str">
        <f>Sheet1!$H$50</f>
        <v>0.04715</v>
      </c>
      <c r="F18" t="str">
        <f>Sheet1!$J$50</f>
        <v>0.03036</v>
      </c>
      <c r="G18" s="6" t="s">
        <v>276</v>
      </c>
    </row>
    <row r="19" spans="1:7" x14ac:dyDescent="0.25">
      <c r="A19" s="2" t="s">
        <v>52</v>
      </c>
      <c r="B19" t="str">
        <f>Sheet1!$C$53</f>
        <v>0.0118</v>
      </c>
      <c r="D19" s="1" t="str">
        <f>Sheet1!$F$53</f>
        <v>0.00189</v>
      </c>
      <c r="E19" t="str">
        <f>Sheet1!$H$53</f>
        <v>0.0069</v>
      </c>
      <c r="F19" t="str">
        <f>Sheet1!$J$53</f>
        <v>0.0092</v>
      </c>
    </row>
    <row r="20" spans="1:7" x14ac:dyDescent="0.25">
      <c r="A20" s="2" t="s">
        <v>55</v>
      </c>
      <c r="B20" t="str">
        <f>Sheet1!$C$56</f>
        <v>0.0482</v>
      </c>
      <c r="C20" t="str">
        <f>Sheet1!$D$56</f>
        <v>0.794069192751236</v>
      </c>
      <c r="D20" t="str">
        <f>Sheet1!$F$56</f>
        <v>0.0304</v>
      </c>
      <c r="E20" t="str">
        <f>Sheet1!$H$56</f>
        <v>0.025</v>
      </c>
      <c r="F20" t="str">
        <f>Sheet1!$J$56</f>
        <v>0.0446</v>
      </c>
      <c r="G20" s="7" t="s">
        <v>277</v>
      </c>
    </row>
    <row r="21" spans="1:7" x14ac:dyDescent="0.25">
      <c r="A21" s="2" t="s">
        <v>58</v>
      </c>
      <c r="B21" t="str">
        <f>Sheet1!$C$59</f>
        <v>0.0607</v>
      </c>
      <c r="D21" s="1" t="str">
        <f>Sheet1!$F$59</f>
        <v>0.0143</v>
      </c>
      <c r="E21" t="str">
        <f>Sheet1!$H$59</f>
        <v>0.0188</v>
      </c>
      <c r="F21" t="str">
        <f>Sheet1!$J$59</f>
        <v>0.0386</v>
      </c>
    </row>
    <row r="22" spans="1:7" x14ac:dyDescent="0.25">
      <c r="A22" s="2" t="s">
        <v>61</v>
      </c>
      <c r="B22" t="str">
        <f>Sheet1!$C$62</f>
        <v>0.045</v>
      </c>
      <c r="C22" t="str">
        <f>Sheet1!$D$62</f>
        <v>3.14685314685315</v>
      </c>
      <c r="D22" s="1" t="str">
        <f>Sheet1!$F$62</f>
        <v>0.00012</v>
      </c>
      <c r="E22" t="str">
        <f>Sheet1!$H$62</f>
        <v>0.03579</v>
      </c>
      <c r="F22" t="str">
        <f>Sheet1!$J$62</f>
        <v>0.027</v>
      </c>
      <c r="G22" s="7" t="s">
        <v>277</v>
      </c>
    </row>
    <row r="23" spans="1:7" x14ac:dyDescent="0.25">
      <c r="A23" s="2" t="s">
        <v>64</v>
      </c>
      <c r="B23" t="str">
        <f>Sheet1!$C$65</f>
        <v>0.0143</v>
      </c>
      <c r="D23" s="1" t="str">
        <f>Sheet1!$F$65</f>
        <v>0.0042</v>
      </c>
      <c r="E23" t="str">
        <f>Sheet1!$H$65</f>
        <v>0.011</v>
      </c>
      <c r="F23" t="str">
        <f>Sheet1!$J$65</f>
        <v>-0.0023</v>
      </c>
    </row>
    <row r="24" spans="1:7" x14ac:dyDescent="0.25">
      <c r="A24" s="2" t="s">
        <v>67</v>
      </c>
      <c r="B24" t="str">
        <f>Sheet1!$C$68</f>
        <v>0.1623</v>
      </c>
      <c r="C24" t="s">
        <v>272</v>
      </c>
      <c r="D24" t="str">
        <f>Sheet1!$F$68</f>
        <v>0.05196</v>
      </c>
      <c r="E24" t="str">
        <f>Sheet1!$H$68</f>
        <v>0.08013</v>
      </c>
      <c r="F24" t="str">
        <f>Sheet1!$J$68</f>
        <v>0.0899</v>
      </c>
      <c r="G24" s="6" t="s">
        <v>276</v>
      </c>
    </row>
    <row r="25" spans="1:7" x14ac:dyDescent="0.25">
      <c r="A25" s="2" t="s">
        <v>70</v>
      </c>
      <c r="B25">
        <f>Sheet1!$C$71</f>
        <v>0</v>
      </c>
      <c r="D25">
        <f>Sheet1!$F$71</f>
        <v>0</v>
      </c>
      <c r="E25">
        <f>Sheet1!$H$71</f>
        <v>0</v>
      </c>
      <c r="F25">
        <f>Sheet1!$J$71</f>
        <v>0</v>
      </c>
    </row>
    <row r="26" spans="1:7" x14ac:dyDescent="0.25">
      <c r="A26" s="2" t="s">
        <v>73</v>
      </c>
      <c r="B26" t="str">
        <f>Sheet1!$C$74</f>
        <v>0.0787</v>
      </c>
      <c r="C26" t="str">
        <f>Sheet1!$D$74</f>
        <v>-4.49714285714286</v>
      </c>
      <c r="D26" t="str">
        <f>Sheet1!$F$74</f>
        <v>0.05091</v>
      </c>
      <c r="E26" t="str">
        <f>Sheet1!$H$74</f>
        <v>0.0126</v>
      </c>
      <c r="F26" t="str">
        <f>Sheet1!$J$74</f>
        <v>0.0686</v>
      </c>
      <c r="G26" s="6" t="s">
        <v>276</v>
      </c>
    </row>
    <row r="27" spans="1:7" x14ac:dyDescent="0.25">
      <c r="A27" s="2" t="s">
        <v>76</v>
      </c>
      <c r="B27" t="str">
        <f>Sheet1!$C$77</f>
        <v>-0.0175</v>
      </c>
      <c r="D27" s="1" t="str">
        <f>Sheet1!$F$77</f>
        <v>0.00595</v>
      </c>
      <c r="E27" t="str">
        <f>Sheet1!$H$77</f>
        <v>-0.0363</v>
      </c>
      <c r="F27" t="str">
        <f>Sheet1!$J$77</f>
        <v>0.0098</v>
      </c>
    </row>
    <row r="28" spans="1:7" x14ac:dyDescent="0.25">
      <c r="A28" s="2" t="s">
        <v>79</v>
      </c>
      <c r="B28" t="str">
        <f>Sheet1!$C$80</f>
        <v>0.1043</v>
      </c>
      <c r="C28" t="str">
        <f>Sheet1!$D$80</f>
        <v>1.36161879895561</v>
      </c>
      <c r="D28" t="str">
        <f>Sheet1!$F$80</f>
        <v>0.04278</v>
      </c>
      <c r="E28" t="str">
        <f>Sheet1!$H$80</f>
        <v>0.0567</v>
      </c>
      <c r="F28" t="str">
        <f>Sheet1!$J$80</f>
        <v>0.0533</v>
      </c>
      <c r="G28" s="7" t="s">
        <v>277</v>
      </c>
    </row>
    <row r="29" spans="1:7" x14ac:dyDescent="0.25">
      <c r="A29" s="2" t="s">
        <v>82</v>
      </c>
      <c r="B29" t="str">
        <f>Sheet1!$C$83</f>
        <v>0.0766</v>
      </c>
      <c r="D29" t="str">
        <f>Sheet1!$F$83</f>
        <v>0.04111</v>
      </c>
      <c r="E29" t="str">
        <f>Sheet1!$H$83</f>
        <v>0.0314</v>
      </c>
      <c r="F29" t="str">
        <f>Sheet1!$J$83</f>
        <v>0.06787</v>
      </c>
    </row>
    <row r="30" spans="1:7" x14ac:dyDescent="0.25">
      <c r="A30" s="2" t="s">
        <v>85</v>
      </c>
      <c r="B30" t="str">
        <f>Sheet1!$C$86</f>
        <v>0.1401</v>
      </c>
      <c r="C30" t="str">
        <f>Sheet1!$D$86</f>
        <v>17.0853658536585</v>
      </c>
      <c r="D30" t="str">
        <f>Sheet1!$F$86</f>
        <v>0.03386</v>
      </c>
      <c r="E30" t="str">
        <f>Sheet1!$H$86</f>
        <v>0.0855</v>
      </c>
      <c r="F30" t="str">
        <f>Sheet1!$J$86</f>
        <v>0.0743</v>
      </c>
      <c r="G30" s="7" t="s">
        <v>277</v>
      </c>
    </row>
    <row r="31" spans="1:7" x14ac:dyDescent="0.25">
      <c r="A31" s="2" t="s">
        <v>88</v>
      </c>
      <c r="B31" t="str">
        <f>Sheet1!$C$89</f>
        <v>0.0082</v>
      </c>
      <c r="D31" s="1" t="str">
        <f>Sheet1!$F$89</f>
        <v>0.00205</v>
      </c>
      <c r="E31" t="str">
        <f>Sheet1!$H$89</f>
        <v>-0.0049</v>
      </c>
      <c r="F31" t="str">
        <f>Sheet1!$J$89</f>
        <v>0.0153</v>
      </c>
    </row>
    <row r="32" spans="1:7" x14ac:dyDescent="0.25">
      <c r="A32" s="2" t="s">
        <v>91</v>
      </c>
      <c r="B32" t="str">
        <f>Sheet1!$C$92</f>
        <v>0.0184</v>
      </c>
      <c r="C32" t="str">
        <f>Sheet1!$D$92</f>
        <v>0.353846153846154</v>
      </c>
      <c r="D32" t="str">
        <f>Sheet1!$F$92</f>
        <v>0.00832</v>
      </c>
      <c r="E32" t="str">
        <f>Sheet1!$H$92</f>
        <v>0.0089</v>
      </c>
      <c r="F32" t="str">
        <f>Sheet1!$J$92</f>
        <v>0.0012</v>
      </c>
      <c r="G32" s="6" t="s">
        <v>276</v>
      </c>
    </row>
    <row r="33" spans="1:7" x14ac:dyDescent="0.25">
      <c r="A33" s="2" t="s">
        <v>94</v>
      </c>
      <c r="B33" t="str">
        <f>Sheet1!$C$95</f>
        <v>0.052</v>
      </c>
      <c r="D33" t="str">
        <f>Sheet1!$F$95</f>
        <v>0.0157</v>
      </c>
      <c r="E33" t="str">
        <f>Sheet1!$H$95</f>
        <v>0.0055</v>
      </c>
      <c r="F33" t="str">
        <f>Sheet1!$J$95</f>
        <v>0.0413</v>
      </c>
    </row>
    <row r="34" spans="1:7" x14ac:dyDescent="0.25">
      <c r="A34" s="2" t="s">
        <v>97</v>
      </c>
      <c r="B34" t="str">
        <f>Sheet1!$C$98</f>
        <v>0.0587</v>
      </c>
      <c r="C34" t="str">
        <f>Sheet1!$D$98</f>
        <v>0.820979020979021</v>
      </c>
      <c r="D34" t="str">
        <f>Sheet1!$F$98</f>
        <v>0.03933</v>
      </c>
      <c r="E34" t="str">
        <f>Sheet1!$H$98</f>
        <v>0.0283</v>
      </c>
      <c r="F34" t="str">
        <f>Sheet1!$J$98</f>
        <v>0.0327</v>
      </c>
      <c r="G34" s="7" t="s">
        <v>277</v>
      </c>
    </row>
    <row r="35" spans="1:7" x14ac:dyDescent="0.25">
      <c r="A35" s="2" t="s">
        <v>99</v>
      </c>
      <c r="B35" t="str">
        <f>Sheet1!$C$101</f>
        <v>0.0715</v>
      </c>
      <c r="D35" t="str">
        <f>Sheet1!$F$101</f>
        <v>0.0245</v>
      </c>
      <c r="E35" t="str">
        <f>Sheet1!$H$101</f>
        <v>0.03113</v>
      </c>
      <c r="F35" t="str">
        <f>Sheet1!$J$101</f>
        <v>0.0505</v>
      </c>
    </row>
    <row r="36" spans="1:7" x14ac:dyDescent="0.25">
      <c r="A36" s="2" t="s">
        <v>102</v>
      </c>
      <c r="B36" t="str">
        <f>Sheet1!$C$106</f>
        <v>-0.124</v>
      </c>
      <c r="C36" t="str">
        <f>Sheet1!$D$106</f>
        <v>-1.09734513274336</v>
      </c>
      <c r="D36" t="str">
        <f>Sheet1!$F$106</f>
        <v>0.02967</v>
      </c>
      <c r="E36" t="str">
        <f>Sheet1!$H$106</f>
        <v>-0.302</v>
      </c>
      <c r="F36" t="str">
        <f>Sheet1!$J$106</f>
        <v>0.2111</v>
      </c>
      <c r="G36" s="6" t="s">
        <v>276</v>
      </c>
    </row>
    <row r="37" spans="1:7" x14ac:dyDescent="0.25">
      <c r="A37" s="2" t="s">
        <v>105</v>
      </c>
      <c r="B37" t="str">
        <f>Sheet1!$C$109</f>
        <v>0.113</v>
      </c>
      <c r="D37" t="str">
        <f>Sheet1!$F$109</f>
        <v>0.00326</v>
      </c>
      <c r="E37" t="str">
        <f>Sheet1!$H$109</f>
        <v>0.039</v>
      </c>
      <c r="F37" t="str">
        <f>Sheet1!$J$109</f>
        <v>0.0745</v>
      </c>
    </row>
    <row r="38" spans="1:7" x14ac:dyDescent="0.25">
      <c r="A38" s="2" t="s">
        <v>108</v>
      </c>
      <c r="B38" t="str">
        <f>Sheet1!$C$112</f>
        <v>1.869</v>
      </c>
      <c r="C38" t="str">
        <f>Sheet1!$D$112</f>
        <v>-11.9807692307692</v>
      </c>
      <c r="D38" t="str">
        <f>Sheet1!$F$112</f>
        <v>0.0321</v>
      </c>
      <c r="E38" t="str">
        <f>Sheet1!$H$112</f>
        <v>1.77</v>
      </c>
      <c r="F38" t="str">
        <f>Sheet1!$J$112</f>
        <v>0.0993</v>
      </c>
      <c r="G38" s="6" t="s">
        <v>276</v>
      </c>
    </row>
    <row r="39" spans="1:7" x14ac:dyDescent="0.25">
      <c r="A39" s="2" t="s">
        <v>111</v>
      </c>
      <c r="B39" t="str">
        <f>Sheet1!$C$115</f>
        <v>-0.156</v>
      </c>
      <c r="D39" t="str">
        <f>Sheet1!$F$115</f>
        <v>0.0549</v>
      </c>
      <c r="E39" t="str">
        <f>Sheet1!$H$115</f>
        <v>-0.2241</v>
      </c>
      <c r="F39" t="str">
        <f>Sheet1!$J$115</f>
        <v>0.0129</v>
      </c>
    </row>
    <row r="40" spans="1:7" x14ac:dyDescent="0.25">
      <c r="A40" s="2" t="s">
        <v>114</v>
      </c>
      <c r="B40" t="str">
        <f>Sheet1!$C$118</f>
        <v>0.2183</v>
      </c>
      <c r="C40" t="str">
        <f>Sheet1!$D$118</f>
        <v>-0.599725274725275</v>
      </c>
      <c r="D40" t="str">
        <f>Sheet1!$F$118</f>
        <v>0.0173</v>
      </c>
      <c r="E40" t="str">
        <f>Sheet1!$H$118</f>
        <v>0.1035</v>
      </c>
      <c r="F40" t="str">
        <f>Sheet1!$J$118</f>
        <v>0.1343</v>
      </c>
      <c r="G40" s="7" t="s">
        <v>277</v>
      </c>
    </row>
    <row r="41" spans="1:7" x14ac:dyDescent="0.25">
      <c r="A41" s="2" t="s">
        <v>117</v>
      </c>
      <c r="B41" t="str">
        <f>Sheet1!$C$121</f>
        <v>-0.364</v>
      </c>
      <c r="D41" t="str">
        <f>Sheet1!$F$121</f>
        <v>0.0411</v>
      </c>
      <c r="E41" t="str">
        <f>Sheet1!$H$121</f>
        <v>-0.418</v>
      </c>
      <c r="F41" t="str">
        <f>Sheet1!$J$121</f>
        <v>0.0173</v>
      </c>
    </row>
    <row r="42" spans="1:7" x14ac:dyDescent="0.25">
      <c r="A42" s="2" t="s">
        <v>120</v>
      </c>
      <c r="B42" t="str">
        <f>Sheet1!$C$124</f>
        <v>-0.156</v>
      </c>
      <c r="C42" t="str">
        <f>Sheet1!$D$124</f>
        <v>4.33333333333335</v>
      </c>
      <c r="D42" t="str">
        <f>Sheet1!$F$124</f>
        <v>0.0292</v>
      </c>
      <c r="E42" t="str">
        <f>Sheet1!$H$124</f>
        <v>-0.236</v>
      </c>
      <c r="F42" t="str">
        <f>Sheet1!$J$124</f>
        <v>0.0864</v>
      </c>
      <c r="G42" s="7" t="s">
        <v>277</v>
      </c>
    </row>
    <row r="43" spans="1:7" x14ac:dyDescent="0.25">
      <c r="A43" s="2" t="s">
        <v>123</v>
      </c>
      <c r="B43" t="str">
        <f>Sheet1!$C$127</f>
        <v>-0.0359999999999999</v>
      </c>
      <c r="D43" s="1" t="str">
        <f>Sheet1!$F$127</f>
        <v>0.00564</v>
      </c>
      <c r="E43" t="str">
        <f>Sheet1!$H$127</f>
        <v>-0.023</v>
      </c>
      <c r="F43" t="str">
        <f>Sheet1!$J$127</f>
        <v>-0.0176</v>
      </c>
    </row>
    <row r="44" spans="1:7" x14ac:dyDescent="0.25">
      <c r="A44" s="2" t="s">
        <v>126</v>
      </c>
      <c r="B44" t="str">
        <f>Sheet1!$C$130</f>
        <v>0.071</v>
      </c>
      <c r="C44" t="str">
        <f>Sheet1!$D$130</f>
        <v>1.67452830188679</v>
      </c>
      <c r="D44" t="str">
        <f>Sheet1!$F$130</f>
        <v>0.0174</v>
      </c>
      <c r="E44" t="str">
        <f>Sheet1!$H$130</f>
        <v>0.0534</v>
      </c>
      <c r="F44">
        <f>Sheet1!$J$130</f>
        <v>0</v>
      </c>
      <c r="G44" s="7" t="s">
        <v>277</v>
      </c>
    </row>
    <row r="45" spans="1:7" x14ac:dyDescent="0.25">
      <c r="A45" s="2" t="s">
        <v>129</v>
      </c>
      <c r="B45" t="str">
        <f>Sheet1!$C$133</f>
        <v>0.0424</v>
      </c>
      <c r="D45" t="str">
        <f>Sheet1!$F$133</f>
        <v>0.0128</v>
      </c>
      <c r="E45" t="str">
        <f>Sheet1!$H$133</f>
        <v>0.0044</v>
      </c>
      <c r="F45" t="str">
        <f>Sheet1!$J$133</f>
        <v>0.0354</v>
      </c>
    </row>
    <row r="46" spans="1:7" x14ac:dyDescent="0.25">
      <c r="A46" s="2" t="s">
        <v>132</v>
      </c>
      <c r="B46" t="str">
        <f>Sheet1!$C$136</f>
        <v>50</v>
      </c>
      <c r="C46" t="str">
        <f>Sheet1!$D$136</f>
        <v>1712.32876712329</v>
      </c>
      <c r="D46" t="str">
        <f>Sheet1!$F$136</f>
        <v>50</v>
      </c>
      <c r="E46">
        <f>Sheet1!$H$136</f>
        <v>0</v>
      </c>
      <c r="F46">
        <f>Sheet1!$J$136</f>
        <v>0</v>
      </c>
      <c r="G46" s="6" t="s">
        <v>276</v>
      </c>
    </row>
    <row r="47" spans="1:7" x14ac:dyDescent="0.25">
      <c r="A47" s="2" t="s">
        <v>135</v>
      </c>
      <c r="B47" t="str">
        <f>Sheet1!$C$139</f>
        <v>0.0292</v>
      </c>
      <c r="D47" t="str">
        <f>Sheet1!$F$139</f>
        <v>0.012214</v>
      </c>
      <c r="E47" t="str">
        <f>Sheet1!$H$139</f>
        <v>0.0012</v>
      </c>
      <c r="F47" t="str">
        <f>Sheet1!$J$139</f>
        <v>0.0248</v>
      </c>
    </row>
    <row r="48" spans="1:7" x14ac:dyDescent="0.25">
      <c r="A48" s="2" t="s">
        <v>138</v>
      </c>
      <c r="B48" t="str">
        <f>Sheet1!$C$142</f>
        <v>0.061</v>
      </c>
      <c r="C48" t="s">
        <v>273</v>
      </c>
      <c r="D48" t="str">
        <f>Sheet1!$F$142</f>
        <v>0.033047</v>
      </c>
      <c r="E48" t="str">
        <f>Sheet1!$H$142</f>
        <v>0.0243</v>
      </c>
      <c r="F48" t="str">
        <f>Sheet1!$J$142</f>
        <v>0.0442</v>
      </c>
      <c r="G48" s="6" t="s">
        <v>276</v>
      </c>
    </row>
    <row r="49" spans="1:7" x14ac:dyDescent="0.25">
      <c r="A49" s="2" t="s">
        <v>141</v>
      </c>
      <c r="B49">
        <f>Sheet1!$C$145</f>
        <v>0</v>
      </c>
      <c r="D49">
        <f>Sheet1!$F$145</f>
        <v>0</v>
      </c>
      <c r="E49">
        <f>Sheet1!$H$145</f>
        <v>0</v>
      </c>
      <c r="F49">
        <f>Sheet1!$J$145</f>
        <v>0</v>
      </c>
    </row>
    <row r="50" spans="1:7" x14ac:dyDescent="0.25">
      <c r="A50" s="2" t="s">
        <v>144</v>
      </c>
      <c r="B50" t="str">
        <f>Sheet1!$C$148</f>
        <v>0.1049</v>
      </c>
      <c r="C50" t="str">
        <f>Sheet1!$D$148</f>
        <v>2.38409090909091</v>
      </c>
      <c r="D50" t="str">
        <f>Sheet1!$F$148</f>
        <v>0.0379</v>
      </c>
      <c r="E50" t="str">
        <f>Sheet1!$H$148</f>
        <v>0.03844</v>
      </c>
      <c r="F50" t="str">
        <f>Sheet1!$J$148</f>
        <v>0.0682</v>
      </c>
      <c r="G50" s="6" t="s">
        <v>276</v>
      </c>
    </row>
    <row r="51" spans="1:7" x14ac:dyDescent="0.25">
      <c r="A51" s="2" t="s">
        <v>147</v>
      </c>
      <c r="B51" t="str">
        <f>Sheet1!$C$151</f>
        <v>0.044</v>
      </c>
      <c r="D51">
        <f>Sheet1!$F$151</f>
        <v>0</v>
      </c>
      <c r="E51" t="str">
        <f>Sheet1!$H$151</f>
        <v>0.0444</v>
      </c>
      <c r="F51" t="str">
        <f>Sheet1!$J$151</f>
        <v>-0.000799999999999995</v>
      </c>
    </row>
    <row r="52" spans="1:7" x14ac:dyDescent="0.25">
      <c r="A52" s="2" t="s">
        <v>150</v>
      </c>
      <c r="B52" t="str">
        <f>Sheet1!$C$154</f>
        <v>5.88</v>
      </c>
      <c r="C52" t="str">
        <f>Sheet1!$D$154</f>
        <v>82.5842696629213</v>
      </c>
      <c r="D52">
        <f>Sheet1!$F$154</f>
        <v>0</v>
      </c>
      <c r="E52">
        <f>Sheet1!$H$154</f>
        <v>0</v>
      </c>
      <c r="F52" t="str">
        <f>Sheet1!$J$154</f>
        <v>5.88</v>
      </c>
      <c r="G52" s="6" t="s">
        <v>276</v>
      </c>
    </row>
    <row r="53" spans="1:7" x14ac:dyDescent="0.25">
      <c r="A53" s="2" t="s">
        <v>153</v>
      </c>
      <c r="B53" t="str">
        <f>Sheet1!$C$157</f>
        <v>0.0712</v>
      </c>
      <c r="D53" t="str">
        <f>Sheet1!$F$157</f>
        <v>0.0561</v>
      </c>
      <c r="E53" t="str">
        <f>Sheet1!$H$157</f>
        <v>0.0446</v>
      </c>
      <c r="F53" t="str">
        <f>Sheet1!$J$157</f>
        <v>0.0531</v>
      </c>
    </row>
    <row r="54" spans="1:7" x14ac:dyDescent="0.25">
      <c r="A54" s="2" t="s">
        <v>156</v>
      </c>
      <c r="B54">
        <v>0</v>
      </c>
      <c r="C54">
        <f>Sheet1!$D$160</f>
        <v>0</v>
      </c>
      <c r="D54">
        <f>Sheet1!$F$160</f>
        <v>0</v>
      </c>
      <c r="E54">
        <f>Sheet1!$H$160</f>
        <v>0</v>
      </c>
      <c r="F54">
        <f>Sheet1!$J$160</f>
        <v>0</v>
      </c>
      <c r="G54" s="6" t="s">
        <v>276</v>
      </c>
    </row>
    <row r="55" spans="1:7" x14ac:dyDescent="0.25">
      <c r="A55" s="2" t="s">
        <v>159</v>
      </c>
      <c r="B55">
        <v>-1E-3</v>
      </c>
      <c r="D55" s="1" t="str">
        <f>Sheet1!$F$163</f>
        <v>0.00463</v>
      </c>
      <c r="E55" t="str">
        <f>Sheet1!$H$163</f>
        <v>-0.0103</v>
      </c>
      <c r="F55" t="str">
        <f>Sheet1!$J$163</f>
        <v>0.0047</v>
      </c>
    </row>
    <row r="56" spans="1:7" x14ac:dyDescent="0.25">
      <c r="A56" s="2" t="s">
        <v>171</v>
      </c>
      <c r="B56" t="str">
        <f>Sheet1!$C$171</f>
        <v>0.1706</v>
      </c>
      <c r="C56" t="str">
        <f>Sheet1!$D$171</f>
        <v>4.46596858638743</v>
      </c>
      <c r="D56" t="str">
        <f>Sheet1!$F$171</f>
        <v>0.1451</v>
      </c>
      <c r="E56" t="str">
        <f>Sheet1!$H$171</f>
        <v>0.025</v>
      </c>
      <c r="F56" t="str">
        <f>Sheet1!$J$171</f>
        <v>0.0043</v>
      </c>
      <c r="G56" s="6" t="s">
        <v>276</v>
      </c>
    </row>
    <row r="57" spans="1:7" x14ac:dyDescent="0.25">
      <c r="A57" s="2" t="s">
        <v>174</v>
      </c>
      <c r="B57" t="str">
        <f>Sheet1!$C$174</f>
        <v>0.0382</v>
      </c>
      <c r="D57" t="str">
        <f>Sheet1!$F$174</f>
        <v>0.0129</v>
      </c>
      <c r="E57" t="str">
        <f>Sheet1!$H$174</f>
        <v>0.0332</v>
      </c>
      <c r="F57" t="str">
        <f>Sheet1!$J$174</f>
        <v>-0.0023</v>
      </c>
    </row>
    <row r="58" spans="1:7" x14ac:dyDescent="0.25">
      <c r="A58" s="2" t="s">
        <v>177</v>
      </c>
      <c r="B58" t="str">
        <f>Sheet1!$C$177</f>
        <v>-0.055</v>
      </c>
      <c r="C58" t="str">
        <f>Sheet1!$D$177</f>
        <v>-0.0381652904031642</v>
      </c>
      <c r="D58" t="str">
        <f>Sheet1!$F$177</f>
        <v>0.1175</v>
      </c>
      <c r="E58" t="str">
        <f>Sheet1!$H$177</f>
        <v>-0.1602</v>
      </c>
      <c r="F58" t="str">
        <f>Sheet1!$J$177</f>
        <v>0.0354</v>
      </c>
      <c r="G58" s="6" t="s">
        <v>276</v>
      </c>
    </row>
    <row r="59" spans="1:7" x14ac:dyDescent="0.25">
      <c r="A59" s="2" t="s">
        <v>180</v>
      </c>
      <c r="B59" t="str">
        <f>Sheet1!$C$180</f>
        <v>1.4411</v>
      </c>
      <c r="D59" t="str">
        <f>Sheet1!$F$180</f>
        <v>0.2685</v>
      </c>
      <c r="E59" t="str">
        <f>Sheet1!$H$180</f>
        <v>1.2929</v>
      </c>
      <c r="F59" t="str">
        <f>Sheet1!$J$180</f>
        <v>0.0633</v>
      </c>
    </row>
    <row r="60" spans="1:7" x14ac:dyDescent="0.25">
      <c r="A60" s="2" t="s">
        <v>183</v>
      </c>
      <c r="B60" t="str">
        <f>Sheet1!$C$183</f>
        <v>0.087</v>
      </c>
      <c r="C60" t="str">
        <f>Sheet1!$D$183</f>
        <v>0.510263929618768</v>
      </c>
      <c r="D60" t="str">
        <f>Sheet1!$F$183</f>
        <v>0.0628</v>
      </c>
      <c r="E60" t="str">
        <f>Sheet1!$H$183</f>
        <v>0.0343</v>
      </c>
      <c r="F60" t="str">
        <f>Sheet1!$J$183</f>
        <v>0.0243</v>
      </c>
      <c r="G60" s="6" t="s">
        <v>276</v>
      </c>
    </row>
    <row r="61" spans="1:7" x14ac:dyDescent="0.25">
      <c r="A61" s="2" t="s">
        <v>186</v>
      </c>
      <c r="B61" t="str">
        <f>Sheet1!$C$186</f>
        <v>0.1705</v>
      </c>
      <c r="D61" t="str">
        <f>Sheet1!$F$186</f>
        <v>0.1137</v>
      </c>
      <c r="E61" t="str">
        <f>Sheet1!$H$186</f>
        <v>0.057</v>
      </c>
      <c r="F61" t="str">
        <f>Sheet1!$J$186</f>
        <v>0.0109</v>
      </c>
    </row>
    <row r="62" spans="1:7" x14ac:dyDescent="0.25">
      <c r="A62" s="2" t="s">
        <v>189</v>
      </c>
      <c r="B62" t="str">
        <f>Sheet1!$C$189</f>
        <v>0.033</v>
      </c>
      <c r="C62" t="s">
        <v>274</v>
      </c>
      <c r="D62" t="str">
        <f>Sheet1!$F$189</f>
        <v>0.0454</v>
      </c>
      <c r="E62" t="str">
        <f>Sheet1!$H$189</f>
        <v>-0.004</v>
      </c>
      <c r="F62" t="str">
        <f>Sheet1!$J$189</f>
        <v>0.0177</v>
      </c>
      <c r="G62" s="6" t="s">
        <v>276</v>
      </c>
    </row>
    <row r="63" spans="1:7" x14ac:dyDescent="0.25">
      <c r="A63" s="2" t="s">
        <v>192</v>
      </c>
      <c r="B63">
        <f>Sheet1!$C$192</f>
        <v>0</v>
      </c>
      <c r="D63">
        <f>Sheet1!$F$192</f>
        <v>0</v>
      </c>
      <c r="E63">
        <f>Sheet1!$H$192</f>
        <v>0</v>
      </c>
      <c r="F63">
        <f>Sheet1!$J$192</f>
        <v>0</v>
      </c>
    </row>
    <row r="64" spans="1:7" x14ac:dyDescent="0.25">
      <c r="A64" s="2" t="s">
        <v>195</v>
      </c>
      <c r="B64" t="str">
        <f>Sheet1!$C$195</f>
        <v>0.217</v>
      </c>
      <c r="C64" t="str">
        <f>Sheet1!$D$195</f>
        <v>6.2</v>
      </c>
      <c r="D64" t="str">
        <f>Sheet1!$F$195</f>
        <v>0.176</v>
      </c>
      <c r="E64" t="str">
        <f>Sheet1!$H$195</f>
        <v>0.0214</v>
      </c>
      <c r="F64" t="str">
        <f>Sheet1!$J$195</f>
        <v>0.0189</v>
      </c>
      <c r="G64" s="6" t="s">
        <v>276</v>
      </c>
    </row>
    <row r="65" spans="1:7" x14ac:dyDescent="0.25">
      <c r="A65" s="2" t="s">
        <v>198</v>
      </c>
      <c r="B65" t="str">
        <f>Sheet1!$C$198</f>
        <v>0.035</v>
      </c>
      <c r="D65" t="str">
        <f>Sheet1!$F$198</f>
        <v>-0.024</v>
      </c>
      <c r="E65" t="str">
        <f>Sheet1!$H$198</f>
        <v>0.0587</v>
      </c>
      <c r="F65">
        <f>Sheet1!$J$198</f>
        <v>0</v>
      </c>
    </row>
    <row r="66" spans="1:7" x14ac:dyDescent="0.25">
      <c r="A66" s="2" t="s">
        <v>201</v>
      </c>
      <c r="B66" t="str">
        <f>Sheet1!$C$201</f>
        <v>0.0345</v>
      </c>
      <c r="C66" t="str">
        <f>Sheet1!$D$201</f>
        <v>0.330776605944391</v>
      </c>
      <c r="D66" t="str">
        <f>Sheet1!$F$201</f>
        <v>0.0473</v>
      </c>
      <c r="E66" t="str">
        <f>Sheet1!$H$201</f>
        <v>-0.0113</v>
      </c>
      <c r="F66" t="str">
        <f>Sheet1!$J$201</f>
        <v>0.018</v>
      </c>
      <c r="G66" s="6" t="s">
        <v>276</v>
      </c>
    </row>
    <row r="67" spans="1:7" x14ac:dyDescent="0.25">
      <c r="A67" s="2" t="s">
        <v>204</v>
      </c>
      <c r="B67" t="str">
        <f>Sheet1!$C$204</f>
        <v>0.1043</v>
      </c>
      <c r="D67" t="str">
        <f>Sheet1!$F$204</f>
        <v>0.1004</v>
      </c>
      <c r="E67" t="str">
        <f>Sheet1!$H$204</f>
        <v>0.0065</v>
      </c>
      <c r="F67" t="str">
        <f>Sheet1!$J$204</f>
        <v>0.00207</v>
      </c>
    </row>
    <row r="68" spans="1:7" x14ac:dyDescent="0.25">
      <c r="A68" s="2" t="s">
        <v>207</v>
      </c>
      <c r="B68" t="str">
        <f>Sheet1!$C$207</f>
        <v>0.1322</v>
      </c>
      <c r="C68" t="str">
        <f>Sheet1!$D$207</f>
        <v>0.453671928620453</v>
      </c>
      <c r="D68" t="str">
        <f>Sheet1!$F$207</f>
        <v>0.1018</v>
      </c>
      <c r="E68" t="str">
        <f>Sheet1!$H$207</f>
        <v>0.0287</v>
      </c>
      <c r="F68" t="str">
        <f>Sheet1!$J$207</f>
        <v>0.00197</v>
      </c>
      <c r="G68" s="6" t="s">
        <v>276</v>
      </c>
    </row>
    <row r="69" spans="1:7" x14ac:dyDescent="0.25">
      <c r="A69" s="2" t="s">
        <v>210</v>
      </c>
      <c r="B69" t="str">
        <f>Sheet1!$C$210</f>
        <v>0.2914</v>
      </c>
      <c r="D69" t="str">
        <f>Sheet1!$F$210</f>
        <v>0.2815</v>
      </c>
      <c r="E69" t="str">
        <f>Sheet1!$H$210</f>
        <v>0.0186</v>
      </c>
      <c r="F69" t="str">
        <f>Sheet1!$J$210</f>
        <v>0.00855</v>
      </c>
    </row>
    <row r="70" spans="1:7" x14ac:dyDescent="0.25">
      <c r="A70" s="2" t="s">
        <v>213</v>
      </c>
      <c r="B70" t="str">
        <f>Sheet1!$C$213</f>
        <v>0.1658</v>
      </c>
      <c r="C70" t="s">
        <v>275</v>
      </c>
      <c r="D70" t="str">
        <f>Sheet1!$F$213</f>
        <v>0.0941</v>
      </c>
      <c r="E70" t="str">
        <f>Sheet1!$H$213</f>
        <v>0.1087</v>
      </c>
      <c r="F70" t="str">
        <f>Sheet1!$J$213</f>
        <v>0.0688</v>
      </c>
      <c r="G70" s="6" t="s">
        <v>276</v>
      </c>
    </row>
    <row r="71" spans="1:7" x14ac:dyDescent="0.25">
      <c r="A71" s="2" t="s">
        <v>216</v>
      </c>
      <c r="B71">
        <f>Sheet1!$C$216</f>
        <v>0</v>
      </c>
      <c r="D71">
        <f>Sheet1!$F$216</f>
        <v>0</v>
      </c>
      <c r="E71">
        <f>Sheet1!$H$216</f>
        <v>0</v>
      </c>
      <c r="F71">
        <f>Sheet1!$J$216</f>
        <v>0</v>
      </c>
    </row>
    <row r="72" spans="1:7" x14ac:dyDescent="0.25">
      <c r="A72" s="2" t="s">
        <v>219</v>
      </c>
      <c r="B72" t="str">
        <f>Sheet1!$C$219</f>
        <v>0.564</v>
      </c>
      <c r="C72" t="str">
        <f>Sheet1!$D$219</f>
        <v>12</v>
      </c>
      <c r="D72" t="str">
        <f>Sheet1!$F$219</f>
        <v>0.4358</v>
      </c>
      <c r="E72" t="str">
        <f>Sheet1!$H$219</f>
        <v>0.217</v>
      </c>
      <c r="F72" t="str">
        <f>Sheet1!$J$219</f>
        <v>-0.026</v>
      </c>
      <c r="G72" s="6" t="s">
        <v>276</v>
      </c>
    </row>
    <row r="73" spans="1:7" x14ac:dyDescent="0.25">
      <c r="A73" s="2" t="s">
        <v>222</v>
      </c>
      <c r="B73" t="str">
        <f>Sheet1!$C$222</f>
        <v>0.047</v>
      </c>
      <c r="D73" t="str">
        <f>Sheet1!$F$222</f>
        <v>0.0791</v>
      </c>
      <c r="E73" t="str">
        <f>Sheet1!$H$222</f>
        <v>0.014</v>
      </c>
      <c r="F73" t="str">
        <f>Sheet1!$J$222</f>
        <v>0.0462</v>
      </c>
    </row>
    <row r="74" spans="1:7" x14ac:dyDescent="0.25">
      <c r="A74" s="2" t="s">
        <v>225</v>
      </c>
      <c r="B74" t="str">
        <f>Sheet1!$C$225</f>
        <v>0.1661</v>
      </c>
      <c r="C74" t="str">
        <f>Sheet1!$D$225</f>
        <v>5.99638989169675</v>
      </c>
      <c r="D74" t="str">
        <f>Sheet1!$F$225</f>
        <v>0.09356</v>
      </c>
      <c r="E74" t="str">
        <f>Sheet1!$H$225</f>
        <v>0.0856</v>
      </c>
      <c r="F74" t="str">
        <f>Sheet1!$J$225</f>
        <v>0.0381</v>
      </c>
      <c r="G74" s="7" t="s">
        <v>277</v>
      </c>
    </row>
    <row r="75" spans="1:7" x14ac:dyDescent="0.25">
      <c r="A75" s="2" t="s">
        <v>228</v>
      </c>
      <c r="B75" t="str">
        <f>Sheet1!$C$228</f>
        <v>0.0277</v>
      </c>
      <c r="D75" t="str">
        <f>Sheet1!$F$228</f>
        <v>0.0041</v>
      </c>
      <c r="E75" t="str">
        <f>Sheet1!$H$228</f>
        <v>0.000300000000000002</v>
      </c>
      <c r="F75" t="str">
        <f>Sheet1!$J$228</f>
        <v>0.0359</v>
      </c>
    </row>
    <row r="76" spans="1:7" x14ac:dyDescent="0.25">
      <c r="A76" s="2" t="s">
        <v>231</v>
      </c>
      <c r="B76" t="str">
        <f>Sheet1!$C$231</f>
        <v>0.144</v>
      </c>
      <c r="C76" t="str">
        <f>Sheet1!$D$231</f>
        <v>28.8</v>
      </c>
      <c r="D76" t="str">
        <f>Sheet1!$F$231</f>
        <v>0.1103</v>
      </c>
      <c r="E76" t="str">
        <f>Sheet1!$H$231</f>
        <v>0.0961</v>
      </c>
      <c r="F76" t="str">
        <f>Sheet1!$J$231</f>
        <v>0.0743</v>
      </c>
      <c r="G76" s="6" t="s">
        <v>276</v>
      </c>
    </row>
    <row r="77" spans="1:7" x14ac:dyDescent="0.25">
      <c r="A77" t="s">
        <v>234</v>
      </c>
      <c r="B77" t="str">
        <f>Sheet1!$C$234</f>
        <v>0.005</v>
      </c>
      <c r="D77" t="str">
        <f>Sheet1!$F$234</f>
        <v>0.0233</v>
      </c>
      <c r="E77" t="str">
        <f>Sheet1!$H$234</f>
        <v>-0.0113</v>
      </c>
      <c r="F77" t="str">
        <f>Sheet1!$J$234</f>
        <v>-0.000800000000000002</v>
      </c>
    </row>
    <row r="78" spans="1:7" x14ac:dyDescent="0.25">
      <c r="A78" s="2" t="s">
        <v>239</v>
      </c>
      <c r="B78" t="str">
        <f>Sheet1!$C$239</f>
        <v>0.0414</v>
      </c>
      <c r="D78" t="str">
        <f>Sheet1!$F$239</f>
        <v>0.0204</v>
      </c>
      <c r="E78" t="str">
        <f>Sheet1!$H$239</f>
        <v>0.0102</v>
      </c>
      <c r="F78" t="str">
        <f>Sheet1!$J$239</f>
        <v>0.044</v>
      </c>
      <c r="G78" s="7" t="s">
        <v>277</v>
      </c>
    </row>
    <row r="79" spans="1:7" x14ac:dyDescent="0.25">
      <c r="A79" s="2" t="s">
        <v>242</v>
      </c>
      <c r="B79" t="str">
        <f>Sheet1!$C$242</f>
        <v>0.002</v>
      </c>
      <c r="C79">
        <v>4.8309100000000001E-2</v>
      </c>
      <c r="D79" t="str">
        <f>Sheet1!$F$242</f>
        <v>0.01169</v>
      </c>
      <c r="E79" t="str">
        <f>Sheet1!$H$242</f>
        <v>-0.0252</v>
      </c>
      <c r="F79" t="str">
        <f>Sheet1!$J$242</f>
        <v>0.0398</v>
      </c>
    </row>
    <row r="80" spans="1:7" x14ac:dyDescent="0.25">
      <c r="A80" s="2" t="s">
        <v>245</v>
      </c>
      <c r="B80" t="str">
        <f>Sheet1!$C$245</f>
        <v>0.0185</v>
      </c>
      <c r="D80" s="1" t="str">
        <f>Sheet1!$F$245</f>
        <v>0.00381</v>
      </c>
      <c r="E80" t="str">
        <f>Sheet1!$H$245</f>
        <v>0.0137</v>
      </c>
      <c r="F80" t="str">
        <f>Sheet1!$J$245</f>
        <v>0.0132</v>
      </c>
      <c r="G80" s="6" t="s">
        <v>276</v>
      </c>
    </row>
    <row r="81" spans="1:7" x14ac:dyDescent="0.25">
      <c r="A81" s="2" t="s">
        <v>248</v>
      </c>
      <c r="B81" t="str">
        <f>Sheet1!$C$248</f>
        <v>0.229</v>
      </c>
      <c r="C81">
        <v>12.37837</v>
      </c>
      <c r="D81">
        <f>Sheet1!$F$248</f>
        <v>0</v>
      </c>
      <c r="E81" t="str">
        <f>Sheet1!$H$248</f>
        <v>0.1862</v>
      </c>
      <c r="F81" t="str">
        <f>Sheet1!$J$248</f>
        <v>0.0612</v>
      </c>
    </row>
    <row r="82" spans="1:7" x14ac:dyDescent="0.25">
      <c r="A82" s="2" t="s">
        <v>251</v>
      </c>
      <c r="B82" t="str">
        <f>Sheet1!$C$251</f>
        <v>0.0278</v>
      </c>
      <c r="D82" t="str">
        <f>Sheet1!$F$251</f>
        <v>0.02898</v>
      </c>
      <c r="E82" t="str">
        <f>Sheet1!$H$251</f>
        <v>0.0013</v>
      </c>
      <c r="F82" t="str">
        <f>Sheet1!$J$251</f>
        <v>0.0405</v>
      </c>
      <c r="G82" s="6" t="s">
        <v>276</v>
      </c>
    </row>
    <row r="83" spans="1:7" x14ac:dyDescent="0.25">
      <c r="A83" s="2" t="s">
        <v>254</v>
      </c>
      <c r="B83">
        <f>Sheet1!$C$254</f>
        <v>0</v>
      </c>
      <c r="C83">
        <v>0</v>
      </c>
      <c r="D83">
        <f>Sheet1!$F$254</f>
        <v>0</v>
      </c>
      <c r="E83">
        <f>Sheet1!$H$254</f>
        <v>0</v>
      </c>
      <c r="F83">
        <f>Sheet1!$J$254</f>
        <v>0</v>
      </c>
    </row>
    <row r="84" spans="1:7" x14ac:dyDescent="0.25">
      <c r="A84" s="2" t="s">
        <v>257</v>
      </c>
      <c r="B84" t="str">
        <f>Sheet1!$C$257</f>
        <v>-0.005</v>
      </c>
      <c r="D84" t="str">
        <f>Sheet1!$F$257</f>
        <v>0.0081</v>
      </c>
      <c r="E84" t="str">
        <f>Sheet1!$H$257</f>
        <v>-0.0289</v>
      </c>
      <c r="F84" t="str">
        <f>Sheet1!$J$257</f>
        <v>0.0217</v>
      </c>
      <c r="G84" s="7" t="s">
        <v>277</v>
      </c>
    </row>
    <row r="85" spans="1:7" x14ac:dyDescent="0.25">
      <c r="A85" s="2" t="s">
        <v>260</v>
      </c>
      <c r="B85" t="str">
        <f>Sheet1!$C$260</f>
        <v>0.218</v>
      </c>
      <c r="C85">
        <v>-43.6</v>
      </c>
      <c r="D85" t="str">
        <f>Sheet1!$F$260</f>
        <v>0.08479</v>
      </c>
      <c r="E85" t="str">
        <f>Sheet1!$H$260</f>
        <v>0.1203</v>
      </c>
      <c r="F85" t="str">
        <f>Sheet1!$J$260</f>
        <v>0.099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workbookViewId="0">
      <selection activeCell="J11" sqref="J11"/>
    </sheetView>
  </sheetViews>
  <sheetFormatPr defaultRowHeight="15.75" x14ac:dyDescent="0.25"/>
  <cols>
    <col min="1" max="1" width="35.25" customWidth="1"/>
    <col min="2" max="2" width="23.75" customWidth="1"/>
    <col min="3" max="3" width="18.5" customWidth="1"/>
    <col min="4" max="4" width="20" customWidth="1"/>
    <col min="5" max="5" width="16.5" customWidth="1"/>
    <col min="6" max="6" width="16.375" customWidth="1"/>
    <col min="7" max="7" width="18.125" customWidth="1"/>
    <col min="8" max="8" width="29.875" customWidth="1"/>
  </cols>
  <sheetData>
    <row r="1" spans="1:8" x14ac:dyDescent="0.25">
      <c r="B1" t="s">
        <v>266</v>
      </c>
      <c r="C1" t="s">
        <v>267</v>
      </c>
      <c r="D1" t="s">
        <v>268</v>
      </c>
      <c r="E1" t="s">
        <v>269</v>
      </c>
      <c r="F1" t="s">
        <v>270</v>
      </c>
      <c r="G1" s="6" t="s">
        <v>271</v>
      </c>
      <c r="H1" s="6" t="s">
        <v>525</v>
      </c>
    </row>
    <row r="2" spans="1:8" x14ac:dyDescent="0.25">
      <c r="A2" s="2" t="s">
        <v>0</v>
      </c>
      <c r="B2">
        <v>0</v>
      </c>
      <c r="C2">
        <v>0</v>
      </c>
      <c r="D2" t="str">
        <f>Sheet1!$F$2</f>
        <v>0.0245</v>
      </c>
      <c r="E2" t="str">
        <f>Sheet1!$H$2</f>
        <v>0.0092</v>
      </c>
      <c r="F2">
        <v>0</v>
      </c>
      <c r="G2" s="6" t="s">
        <v>276</v>
      </c>
    </row>
    <row r="3" spans="1:8" x14ac:dyDescent="0.25">
      <c r="A3" s="2" t="s">
        <v>3</v>
      </c>
      <c r="B3" t="str">
        <f>Sheet1!$C$5</f>
        <v>0.0167</v>
      </c>
      <c r="D3" t="str">
        <f>Sheet1!$F$5</f>
        <v>0.01718</v>
      </c>
      <c r="E3" t="str">
        <f>Sheet1!$H$5</f>
        <v>0.0056</v>
      </c>
      <c r="F3" t="str">
        <f>Sheet1!$J$5</f>
        <v>0.0048</v>
      </c>
      <c r="G3" s="6"/>
    </row>
    <row r="4" spans="1:8" x14ac:dyDescent="0.25">
      <c r="A4" s="2" t="s">
        <v>6</v>
      </c>
      <c r="B4" t="str">
        <f>Sheet1!$C$8</f>
        <v>0.0729</v>
      </c>
      <c r="C4">
        <v>0</v>
      </c>
      <c r="D4" t="str">
        <f>Sheet1!$F$8</f>
        <v>0.0123</v>
      </c>
      <c r="E4" t="str">
        <f>Sheet1!$H$8</f>
        <v>0.0259</v>
      </c>
      <c r="F4" t="str">
        <f>Sheet1!$J$8</f>
        <v>0.0474</v>
      </c>
      <c r="G4" s="6" t="s">
        <v>276</v>
      </c>
    </row>
    <row r="5" spans="1:8" x14ac:dyDescent="0.25">
      <c r="A5" s="2" t="s">
        <v>9</v>
      </c>
      <c r="B5">
        <f>Sheet1!$C$11</f>
        <v>0</v>
      </c>
      <c r="D5">
        <f>Sheet1!$F$11</f>
        <v>0</v>
      </c>
      <c r="E5">
        <f>Sheet1!$H$11</f>
        <v>0</v>
      </c>
      <c r="F5">
        <f>Sheet1!$J$11</f>
        <v>0</v>
      </c>
      <c r="G5" s="6"/>
    </row>
    <row r="6" spans="1:8" x14ac:dyDescent="0.25">
      <c r="A6" s="2" t="s">
        <v>13</v>
      </c>
      <c r="B6" t="str">
        <f>Sheet1!$C$14</f>
        <v>0.0594</v>
      </c>
      <c r="C6" s="5" t="str">
        <f>Sheet1!$D$14</f>
        <v>5.65714285714286</v>
      </c>
      <c r="D6" s="1" t="str">
        <f>Sheet1!$F$14</f>
        <v>0.00657</v>
      </c>
      <c r="E6" t="str">
        <f>Sheet1!$H$14</f>
        <v>0.02854</v>
      </c>
      <c r="F6" t="str">
        <f>Sheet1!$J$14</f>
        <v>0.0365</v>
      </c>
      <c r="G6" s="6" t="s">
        <v>276</v>
      </c>
    </row>
    <row r="7" spans="1:8" x14ac:dyDescent="0.25">
      <c r="A7" s="2" t="s">
        <v>16</v>
      </c>
      <c r="B7" t="str">
        <f>Sheet1!$C$17</f>
        <v>0.0105</v>
      </c>
      <c r="D7">
        <f>Sheet1!$F$17</f>
        <v>0</v>
      </c>
      <c r="E7" t="str">
        <f>Sheet1!$H$17</f>
        <v>0.00666</v>
      </c>
      <c r="F7" t="str">
        <f>Sheet1!$J$17</f>
        <v>0.0133</v>
      </c>
      <c r="G7" s="6"/>
    </row>
    <row r="8" spans="1:8" x14ac:dyDescent="0.25">
      <c r="A8" s="2" t="s">
        <v>19</v>
      </c>
      <c r="B8" t="str">
        <f>Sheet1!$C$20</f>
        <v>0.1183</v>
      </c>
      <c r="C8" t="str">
        <f>Sheet1!$D$20</f>
        <v>1.26524064171123</v>
      </c>
      <c r="D8" t="str">
        <f>Sheet1!$F$20</f>
        <v>0.015</v>
      </c>
      <c r="E8" t="str">
        <f>Sheet1!$H$20</f>
        <v>0.076</v>
      </c>
      <c r="F8" t="str">
        <f>Sheet1!$J$20</f>
        <v>0.083</v>
      </c>
      <c r="G8" s="6" t="s">
        <v>276</v>
      </c>
    </row>
    <row r="9" spans="1:8" x14ac:dyDescent="0.25">
      <c r="A9" s="2" t="s">
        <v>22</v>
      </c>
      <c r="B9" t="str">
        <f>Sheet1!$C$23</f>
        <v>0.0935</v>
      </c>
      <c r="D9" t="str">
        <f>Sheet1!$F$23</f>
        <v>0.0116</v>
      </c>
      <c r="E9" t="str">
        <f>Sheet1!$H$23</f>
        <v>0.0351</v>
      </c>
      <c r="F9" t="str">
        <f>Sheet1!$J$23</f>
        <v>0.0601</v>
      </c>
      <c r="G9" s="6"/>
    </row>
    <row r="10" spans="1:8" x14ac:dyDescent="0.25">
      <c r="A10" s="2" t="s">
        <v>25</v>
      </c>
      <c r="B10" t="str">
        <f>Sheet1!$C$26</f>
        <v>0.1053</v>
      </c>
      <c r="C10" t="str">
        <f>Sheet1!$D$26</f>
        <v>3.02586206896552</v>
      </c>
      <c r="D10" t="str">
        <f>Sheet1!$F$26</f>
        <v>0.03943</v>
      </c>
      <c r="E10" t="str">
        <f>Sheet1!$H$26</f>
        <v>0.0435</v>
      </c>
      <c r="F10" t="str">
        <f>Sheet1!$J$26</f>
        <v>0.075</v>
      </c>
      <c r="G10" s="7" t="s">
        <v>277</v>
      </c>
    </row>
    <row r="11" spans="1:8" x14ac:dyDescent="0.25">
      <c r="A11" s="2" t="s">
        <v>28</v>
      </c>
      <c r="B11" t="str">
        <f>Sheet1!$C$29</f>
        <v>0.0348</v>
      </c>
      <c r="D11" t="str">
        <f>Sheet1!$F$29</f>
        <v>0.01677</v>
      </c>
      <c r="E11" t="str">
        <f>Sheet1!$H$29</f>
        <v>0.0198</v>
      </c>
      <c r="F11" t="str">
        <f>Sheet1!$J$29</f>
        <v>0.0316</v>
      </c>
      <c r="G11" s="6"/>
    </row>
    <row r="12" spans="1:8" x14ac:dyDescent="0.25">
      <c r="A12" s="2" t="s">
        <v>31</v>
      </c>
      <c r="B12" t="str">
        <f>Sheet1!$C$32</f>
        <v>0.0055</v>
      </c>
      <c r="C12" t="str">
        <f>Sheet1!$D$32</f>
        <v>0.230125523012552</v>
      </c>
      <c r="D12" t="str">
        <f>Sheet1!$F$32</f>
        <v>0.00224</v>
      </c>
      <c r="E12">
        <v>0</v>
      </c>
      <c r="F12" t="str">
        <f>Sheet1!$J$32</f>
        <v>0.01266</v>
      </c>
      <c r="G12" s="6" t="s">
        <v>276</v>
      </c>
    </row>
    <row r="13" spans="1:8" x14ac:dyDescent="0.25">
      <c r="A13" s="2" t="s">
        <v>34</v>
      </c>
      <c r="B13" t="str">
        <f>Sheet1!$C$35</f>
        <v>0.0239</v>
      </c>
      <c r="D13">
        <v>0</v>
      </c>
      <c r="E13" t="str">
        <f>Sheet1!$H$35</f>
        <v>0.00717</v>
      </c>
      <c r="F13" t="str">
        <f>Sheet1!$J$35</f>
        <v>0.0209</v>
      </c>
      <c r="G13" s="6"/>
    </row>
    <row r="14" spans="1:8" x14ac:dyDescent="0.25">
      <c r="A14" s="2" t="s">
        <v>37</v>
      </c>
      <c r="B14">
        <v>0</v>
      </c>
      <c r="C14" t="str">
        <f>Sheet1!$D$38</f>
        <v>1.88524590163934</v>
      </c>
      <c r="D14" t="str">
        <f>Sheet1!$F$38</f>
        <v>0.01918</v>
      </c>
      <c r="E14">
        <v>0</v>
      </c>
      <c r="F14" t="str">
        <f>Sheet1!$J$38</f>
        <v>0.0238</v>
      </c>
      <c r="G14" s="6" t="s">
        <v>276</v>
      </c>
    </row>
    <row r="15" spans="1:8" x14ac:dyDescent="0.25">
      <c r="A15" s="2" t="s">
        <v>40</v>
      </c>
      <c r="B15">
        <v>0</v>
      </c>
      <c r="D15" s="1">
        <v>0</v>
      </c>
      <c r="E15">
        <v>0</v>
      </c>
      <c r="F15" t="str">
        <f>Sheet1!$J$41</f>
        <v>0.0025</v>
      </c>
      <c r="G15" s="6"/>
    </row>
    <row r="16" spans="1:8" x14ac:dyDescent="0.25">
      <c r="A16" s="2" t="s">
        <v>43</v>
      </c>
      <c r="B16" t="str">
        <f>Sheet1!$C$44</f>
        <v>0.1433</v>
      </c>
      <c r="C16" t="str">
        <f>Sheet1!$D$44</f>
        <v>5.53281853281853</v>
      </c>
      <c r="D16" t="str">
        <f>Sheet1!$F$44</f>
        <v>0.0266</v>
      </c>
      <c r="E16" t="str">
        <f>Sheet1!$H$44</f>
        <v>0.09093</v>
      </c>
      <c r="F16" t="str">
        <f>Sheet1!$J$44</f>
        <v>0.0924</v>
      </c>
      <c r="G16" s="7" t="s">
        <v>277</v>
      </c>
    </row>
    <row r="17" spans="1:7" x14ac:dyDescent="0.25">
      <c r="A17" s="2" t="s">
        <v>46</v>
      </c>
      <c r="B17" t="str">
        <f>Sheet1!$C$47</f>
        <v>0.0259</v>
      </c>
      <c r="D17" t="str">
        <f>Sheet1!$F$47</f>
        <v>0.0192</v>
      </c>
      <c r="E17">
        <v>0</v>
      </c>
      <c r="F17" t="str">
        <f>Sheet1!$J$47</f>
        <v>0.0342</v>
      </c>
      <c r="G17" s="6"/>
    </row>
    <row r="18" spans="1:7" x14ac:dyDescent="0.25">
      <c r="A18" s="2" t="s">
        <v>49</v>
      </c>
      <c r="B18" t="str">
        <f>Sheet1!$C$50</f>
        <v>0.0709</v>
      </c>
      <c r="C18" t="str">
        <f>Sheet1!$D$50</f>
        <v>6.00847457627119</v>
      </c>
      <c r="D18" t="str">
        <f>Sheet1!$F$50</f>
        <v>0.0195</v>
      </c>
      <c r="E18" t="str">
        <f>Sheet1!$H$50</f>
        <v>0.04715</v>
      </c>
      <c r="F18" t="str">
        <f>Sheet1!$J$50</f>
        <v>0.03036</v>
      </c>
      <c r="G18" s="6" t="s">
        <v>276</v>
      </c>
    </row>
    <row r="19" spans="1:7" x14ac:dyDescent="0.25">
      <c r="A19" s="2" t="s">
        <v>52</v>
      </c>
      <c r="B19" t="str">
        <f>Sheet1!$C$53</f>
        <v>0.0118</v>
      </c>
      <c r="D19" s="1" t="str">
        <f>Sheet1!$F$53</f>
        <v>0.00189</v>
      </c>
      <c r="E19" t="str">
        <f>Sheet1!$H$53</f>
        <v>0.0069</v>
      </c>
      <c r="F19" t="str">
        <f>Sheet1!$J$53</f>
        <v>0.0092</v>
      </c>
      <c r="G19" s="6"/>
    </row>
    <row r="20" spans="1:7" x14ac:dyDescent="0.25">
      <c r="A20" s="2" t="s">
        <v>55</v>
      </c>
      <c r="B20" t="str">
        <f>Sheet1!$C$56</f>
        <v>0.0482</v>
      </c>
      <c r="C20" t="str">
        <f>Sheet1!$D$56</f>
        <v>0.794069192751236</v>
      </c>
      <c r="D20" t="str">
        <f>Sheet1!$F$56</f>
        <v>0.0304</v>
      </c>
      <c r="E20" t="str">
        <f>Sheet1!$H$56</f>
        <v>0.025</v>
      </c>
      <c r="F20" t="str">
        <f>Sheet1!$J$56</f>
        <v>0.0446</v>
      </c>
      <c r="G20" s="7" t="s">
        <v>277</v>
      </c>
    </row>
    <row r="21" spans="1:7" x14ac:dyDescent="0.25">
      <c r="A21" s="2" t="s">
        <v>58</v>
      </c>
      <c r="B21" t="str">
        <f>Sheet1!$C$59</f>
        <v>0.0607</v>
      </c>
      <c r="D21" s="1" t="str">
        <f>Sheet1!$F$59</f>
        <v>0.0143</v>
      </c>
      <c r="E21" t="str">
        <f>Sheet1!$H$59</f>
        <v>0.0188</v>
      </c>
      <c r="F21" t="str">
        <f>Sheet1!$J$59</f>
        <v>0.0386</v>
      </c>
      <c r="G21" s="6"/>
    </row>
    <row r="22" spans="1:7" x14ac:dyDescent="0.25">
      <c r="A22" s="2" t="s">
        <v>61</v>
      </c>
      <c r="B22" t="str">
        <f>Sheet1!$C$62</f>
        <v>0.045</v>
      </c>
      <c r="C22" t="str">
        <f>Sheet1!$D$62</f>
        <v>3.14685314685315</v>
      </c>
      <c r="D22" s="1" t="str">
        <f>Sheet1!$F$62</f>
        <v>0.00012</v>
      </c>
      <c r="E22" t="str">
        <f>Sheet1!$H$62</f>
        <v>0.03579</v>
      </c>
      <c r="F22" t="str">
        <f>Sheet1!$J$62</f>
        <v>0.027</v>
      </c>
      <c r="G22" s="7" t="s">
        <v>277</v>
      </c>
    </row>
    <row r="23" spans="1:7" x14ac:dyDescent="0.25">
      <c r="A23" s="2" t="s">
        <v>64</v>
      </c>
      <c r="B23" t="str">
        <f>Sheet1!$C$65</f>
        <v>0.0143</v>
      </c>
      <c r="D23" s="1" t="str">
        <f>Sheet1!$F$65</f>
        <v>0.0042</v>
      </c>
      <c r="E23" t="str">
        <f>Sheet1!$H$65</f>
        <v>0.011</v>
      </c>
      <c r="F23">
        <v>0</v>
      </c>
      <c r="G23" s="6"/>
    </row>
    <row r="24" spans="1:7" x14ac:dyDescent="0.25">
      <c r="A24" s="2" t="s">
        <v>67</v>
      </c>
      <c r="B24" t="str">
        <f>Sheet1!$C$68</f>
        <v>0.1623</v>
      </c>
      <c r="C24">
        <v>0.1623</v>
      </c>
      <c r="D24" t="str">
        <f>Sheet1!$F$68</f>
        <v>0.05196</v>
      </c>
      <c r="E24" t="str">
        <f>Sheet1!$H$68</f>
        <v>0.08013</v>
      </c>
      <c r="F24" t="str">
        <f>Sheet1!$J$68</f>
        <v>0.0899</v>
      </c>
      <c r="G24" s="6" t="s">
        <v>276</v>
      </c>
    </row>
    <row r="25" spans="1:7" x14ac:dyDescent="0.25">
      <c r="A25" s="2" t="s">
        <v>70</v>
      </c>
      <c r="B25">
        <f>Sheet1!$C$71</f>
        <v>0</v>
      </c>
      <c r="D25">
        <f>Sheet1!$F$71</f>
        <v>0</v>
      </c>
      <c r="E25">
        <f>Sheet1!$H$71</f>
        <v>0</v>
      </c>
      <c r="F25">
        <f>Sheet1!$J$71</f>
        <v>0</v>
      </c>
      <c r="G25" s="6"/>
    </row>
    <row r="26" spans="1:7" x14ac:dyDescent="0.25">
      <c r="A26" s="2" t="s">
        <v>73</v>
      </c>
      <c r="B26" t="str">
        <f>Sheet1!$C$74</f>
        <v>0.0787</v>
      </c>
      <c r="C26">
        <v>7.8700000000000006E-2</v>
      </c>
      <c r="D26" t="str">
        <f>Sheet1!$F$74</f>
        <v>0.05091</v>
      </c>
      <c r="E26" t="str">
        <f>Sheet1!$H$74</f>
        <v>0.0126</v>
      </c>
      <c r="F26" t="str">
        <f>Sheet1!$J$74</f>
        <v>0.0686</v>
      </c>
      <c r="G26" s="6" t="s">
        <v>276</v>
      </c>
    </row>
    <row r="27" spans="1:7" x14ac:dyDescent="0.25">
      <c r="A27" s="2" t="s">
        <v>76</v>
      </c>
      <c r="B27">
        <v>0</v>
      </c>
      <c r="D27" s="1" t="str">
        <f>Sheet1!$F$77</f>
        <v>0.00595</v>
      </c>
      <c r="E27">
        <v>0</v>
      </c>
      <c r="F27" t="str">
        <f>Sheet1!$J$77</f>
        <v>0.0098</v>
      </c>
      <c r="G27" s="6"/>
    </row>
    <row r="28" spans="1:7" x14ac:dyDescent="0.25">
      <c r="A28" s="2" t="s">
        <v>79</v>
      </c>
      <c r="B28" t="str">
        <f>Sheet1!$C$80</f>
        <v>0.1043</v>
      </c>
      <c r="C28" t="str">
        <f>Sheet1!$D$80</f>
        <v>1.36161879895561</v>
      </c>
      <c r="D28" t="str">
        <f>Sheet1!$F$80</f>
        <v>0.04278</v>
      </c>
      <c r="E28" t="str">
        <f>Sheet1!$H$80</f>
        <v>0.0567</v>
      </c>
      <c r="F28" t="str">
        <f>Sheet1!$J$80</f>
        <v>0.0533</v>
      </c>
      <c r="G28" s="7" t="s">
        <v>277</v>
      </c>
    </row>
    <row r="29" spans="1:7" x14ac:dyDescent="0.25">
      <c r="A29" s="2" t="s">
        <v>82</v>
      </c>
      <c r="B29" t="str">
        <f>Sheet1!$C$83</f>
        <v>0.0766</v>
      </c>
      <c r="D29" t="str">
        <f>Sheet1!$F$83</f>
        <v>0.04111</v>
      </c>
      <c r="E29" t="str">
        <f>Sheet1!$H$83</f>
        <v>0.0314</v>
      </c>
      <c r="F29" t="str">
        <f>Sheet1!$J$83</f>
        <v>0.06787</v>
      </c>
      <c r="G29" s="6"/>
    </row>
    <row r="30" spans="1:7" x14ac:dyDescent="0.25">
      <c r="A30" s="2" t="s">
        <v>85</v>
      </c>
      <c r="B30" t="str">
        <f>Sheet1!$C$86</f>
        <v>0.1401</v>
      </c>
      <c r="C30" t="str">
        <f>Sheet1!$D$86</f>
        <v>17.0853658536585</v>
      </c>
      <c r="D30" t="str">
        <f>Sheet1!$F$86</f>
        <v>0.03386</v>
      </c>
      <c r="E30" t="str">
        <f>Sheet1!$H$86</f>
        <v>0.0855</v>
      </c>
      <c r="F30" t="str">
        <f>Sheet1!$J$86</f>
        <v>0.0743</v>
      </c>
      <c r="G30" s="7" t="s">
        <v>277</v>
      </c>
    </row>
    <row r="31" spans="1:7" x14ac:dyDescent="0.25">
      <c r="A31" s="2" t="s">
        <v>88</v>
      </c>
      <c r="B31" t="str">
        <f>Sheet1!$C$89</f>
        <v>0.0082</v>
      </c>
      <c r="D31" s="1" t="str">
        <f>Sheet1!$F$89</f>
        <v>0.00205</v>
      </c>
      <c r="E31">
        <v>0</v>
      </c>
      <c r="F31" t="str">
        <f>Sheet1!$J$89</f>
        <v>0.0153</v>
      </c>
      <c r="G31" s="6"/>
    </row>
    <row r="32" spans="1:7" x14ac:dyDescent="0.25">
      <c r="A32" s="2" t="s">
        <v>91</v>
      </c>
      <c r="B32" t="str">
        <f>Sheet1!$C$92</f>
        <v>0.0184</v>
      </c>
      <c r="C32" t="str">
        <f>Sheet1!$D$92</f>
        <v>0.353846153846154</v>
      </c>
      <c r="D32" t="str">
        <f>Sheet1!$F$92</f>
        <v>0.00832</v>
      </c>
      <c r="E32" t="str">
        <f>Sheet1!$H$92</f>
        <v>0.0089</v>
      </c>
      <c r="F32" t="str">
        <f>Sheet1!$J$92</f>
        <v>0.0012</v>
      </c>
      <c r="G32" s="6" t="s">
        <v>276</v>
      </c>
    </row>
    <row r="33" spans="1:7" x14ac:dyDescent="0.25">
      <c r="A33" s="2" t="s">
        <v>94</v>
      </c>
      <c r="B33" t="str">
        <f>Sheet1!$C$95</f>
        <v>0.052</v>
      </c>
      <c r="D33" t="str">
        <f>Sheet1!$F$95</f>
        <v>0.0157</v>
      </c>
      <c r="E33" t="str">
        <f>Sheet1!$H$95</f>
        <v>0.0055</v>
      </c>
      <c r="F33" t="str">
        <f>Sheet1!$J$95</f>
        <v>0.0413</v>
      </c>
      <c r="G33" s="6"/>
    </row>
    <row r="34" spans="1:7" x14ac:dyDescent="0.25">
      <c r="A34" s="2" t="s">
        <v>97</v>
      </c>
      <c r="B34" t="str">
        <f>Sheet1!$C$98</f>
        <v>0.0587</v>
      </c>
      <c r="C34" t="str">
        <f>Sheet1!$D$98</f>
        <v>0.820979020979021</v>
      </c>
      <c r="D34" t="str">
        <f>Sheet1!$F$98</f>
        <v>0.03933</v>
      </c>
      <c r="E34" t="str">
        <f>Sheet1!$H$98</f>
        <v>0.0283</v>
      </c>
      <c r="F34" t="str">
        <f>Sheet1!$J$98</f>
        <v>0.0327</v>
      </c>
      <c r="G34" s="7" t="s">
        <v>277</v>
      </c>
    </row>
    <row r="35" spans="1:7" x14ac:dyDescent="0.25">
      <c r="A35" s="2" t="s">
        <v>99</v>
      </c>
      <c r="B35" t="str">
        <f>Sheet1!$C$101</f>
        <v>0.0715</v>
      </c>
      <c r="D35" t="str">
        <f>Sheet1!$F$101</f>
        <v>0.0245</v>
      </c>
      <c r="E35" t="str">
        <f>Sheet1!$H$101</f>
        <v>0.03113</v>
      </c>
      <c r="F35" t="str">
        <f>Sheet1!$J$101</f>
        <v>0.0505</v>
      </c>
      <c r="G35" s="6"/>
    </row>
    <row r="36" spans="1:7" x14ac:dyDescent="0.25">
      <c r="A36" s="2" t="s">
        <v>102</v>
      </c>
      <c r="B36">
        <v>0</v>
      </c>
      <c r="C36">
        <v>0</v>
      </c>
      <c r="D36" t="str">
        <f>Sheet1!$F$106</f>
        <v>0.02967</v>
      </c>
      <c r="E36">
        <v>0</v>
      </c>
      <c r="F36" t="str">
        <f>Sheet1!$J$106</f>
        <v>0.2111</v>
      </c>
      <c r="G36" s="6" t="s">
        <v>276</v>
      </c>
    </row>
    <row r="37" spans="1:7" x14ac:dyDescent="0.25">
      <c r="A37" s="2" t="s">
        <v>105</v>
      </c>
      <c r="B37" t="str">
        <f>Sheet1!$C$109</f>
        <v>0.113</v>
      </c>
      <c r="D37" t="str">
        <f>Sheet1!$F$109</f>
        <v>0.00326</v>
      </c>
      <c r="E37" t="str">
        <f>Sheet1!$H$109</f>
        <v>0.039</v>
      </c>
      <c r="F37" t="str">
        <f>Sheet1!$J$109</f>
        <v>0.0745</v>
      </c>
      <c r="G37" s="6"/>
    </row>
    <row r="38" spans="1:7" x14ac:dyDescent="0.25">
      <c r="A38" s="2" t="s">
        <v>108</v>
      </c>
      <c r="B38" t="str">
        <f>Sheet1!$C$112</f>
        <v>1.869</v>
      </c>
      <c r="C38">
        <v>1.869</v>
      </c>
      <c r="D38" t="str">
        <f>Sheet1!$F$112</f>
        <v>0.0321</v>
      </c>
      <c r="E38" t="str">
        <f>Sheet1!$H$112</f>
        <v>1.77</v>
      </c>
      <c r="F38" t="str">
        <f>Sheet1!$J$112</f>
        <v>0.0993</v>
      </c>
      <c r="G38" s="6" t="s">
        <v>276</v>
      </c>
    </row>
    <row r="39" spans="1:7" x14ac:dyDescent="0.25">
      <c r="A39" s="2" t="s">
        <v>111</v>
      </c>
      <c r="B39">
        <v>0</v>
      </c>
      <c r="D39" t="str">
        <f>Sheet1!$F$115</f>
        <v>0.0549</v>
      </c>
      <c r="E39">
        <v>0</v>
      </c>
      <c r="F39" t="str">
        <f>Sheet1!$J$115</f>
        <v>0.0129</v>
      </c>
      <c r="G39" s="6"/>
    </row>
    <row r="40" spans="1:7" x14ac:dyDescent="0.25">
      <c r="A40" s="2" t="s">
        <v>114</v>
      </c>
      <c r="B40" t="str">
        <f>Sheet1!$C$118</f>
        <v>0.2183</v>
      </c>
      <c r="C40">
        <v>0.21829999999999999</v>
      </c>
      <c r="D40" t="str">
        <f>Sheet1!$F$118</f>
        <v>0.0173</v>
      </c>
      <c r="E40" t="str">
        <f>Sheet1!$H$118</f>
        <v>0.1035</v>
      </c>
      <c r="F40" t="str">
        <f>Sheet1!$J$118</f>
        <v>0.1343</v>
      </c>
      <c r="G40" s="7" t="s">
        <v>277</v>
      </c>
    </row>
    <row r="41" spans="1:7" x14ac:dyDescent="0.25">
      <c r="A41" s="2" t="s">
        <v>117</v>
      </c>
      <c r="B41">
        <v>0</v>
      </c>
      <c r="D41" t="str">
        <f>Sheet1!$F$121</f>
        <v>0.0411</v>
      </c>
      <c r="E41">
        <v>0</v>
      </c>
      <c r="F41" t="str">
        <f>Sheet1!$J$121</f>
        <v>0.0173</v>
      </c>
      <c r="G41" s="6"/>
    </row>
    <row r="42" spans="1:7" x14ac:dyDescent="0.25">
      <c r="A42" s="2" t="s">
        <v>120</v>
      </c>
      <c r="B42">
        <v>0</v>
      </c>
      <c r="C42" t="str">
        <f>Sheet1!$D$124</f>
        <v>4.33333333333335</v>
      </c>
      <c r="D42" t="str">
        <f>Sheet1!$F$124</f>
        <v>0.0292</v>
      </c>
      <c r="E42">
        <v>0</v>
      </c>
      <c r="F42" t="str">
        <f>Sheet1!$J$124</f>
        <v>0.0864</v>
      </c>
      <c r="G42" s="7" t="s">
        <v>277</v>
      </c>
    </row>
    <row r="43" spans="1:7" x14ac:dyDescent="0.25">
      <c r="A43" s="2" t="s">
        <v>123</v>
      </c>
      <c r="B43">
        <v>0</v>
      </c>
      <c r="D43" s="1" t="str">
        <f>Sheet1!$F$127</f>
        <v>0.00564</v>
      </c>
      <c r="E43">
        <v>0</v>
      </c>
      <c r="F43">
        <v>0</v>
      </c>
      <c r="G43" s="6"/>
    </row>
    <row r="44" spans="1:7" x14ac:dyDescent="0.25">
      <c r="A44" s="2" t="s">
        <v>126</v>
      </c>
      <c r="B44" t="str">
        <f>Sheet1!$C$130</f>
        <v>0.071</v>
      </c>
      <c r="C44" t="str">
        <f>Sheet1!$D$130</f>
        <v>1.67452830188679</v>
      </c>
      <c r="D44" t="str">
        <f>Sheet1!$F$130</f>
        <v>0.0174</v>
      </c>
      <c r="E44" t="str">
        <f>Sheet1!$H$130</f>
        <v>0.0534</v>
      </c>
      <c r="F44">
        <f>Sheet1!$J$130</f>
        <v>0</v>
      </c>
      <c r="G44" s="7" t="s">
        <v>277</v>
      </c>
    </row>
    <row r="45" spans="1:7" x14ac:dyDescent="0.25">
      <c r="A45" s="2" t="s">
        <v>129</v>
      </c>
      <c r="B45" t="str">
        <f>Sheet1!$C$133</f>
        <v>0.0424</v>
      </c>
      <c r="D45" t="str">
        <f>Sheet1!$F$133</f>
        <v>0.0128</v>
      </c>
      <c r="E45" t="str">
        <f>Sheet1!$H$133</f>
        <v>0.0044</v>
      </c>
      <c r="F45" t="str">
        <f>Sheet1!$J$133</f>
        <v>0.0354</v>
      </c>
      <c r="G45" s="6"/>
    </row>
    <row r="46" spans="1:7" x14ac:dyDescent="0.25">
      <c r="A46" s="2" t="s">
        <v>132</v>
      </c>
      <c r="B46" t="str">
        <f>Sheet1!$C$136</f>
        <v>50</v>
      </c>
      <c r="C46" t="str">
        <f>Sheet1!$D$136</f>
        <v>1712.32876712329</v>
      </c>
      <c r="D46" t="str">
        <f>Sheet1!$F$136</f>
        <v>50</v>
      </c>
      <c r="E46">
        <f>Sheet1!$H$136</f>
        <v>0</v>
      </c>
      <c r="F46">
        <f>Sheet1!$J$136</f>
        <v>0</v>
      </c>
      <c r="G46" s="6" t="s">
        <v>276</v>
      </c>
    </row>
    <row r="47" spans="1:7" x14ac:dyDescent="0.25">
      <c r="A47" s="2" t="s">
        <v>135</v>
      </c>
      <c r="B47" t="str">
        <f>Sheet1!$C$139</f>
        <v>0.0292</v>
      </c>
      <c r="D47" t="str">
        <f>Sheet1!$F$139</f>
        <v>0.012214</v>
      </c>
      <c r="E47" t="str">
        <f>Sheet1!$H$139</f>
        <v>0.0012</v>
      </c>
      <c r="F47" t="str">
        <f>Sheet1!$J$139</f>
        <v>0.0248</v>
      </c>
      <c r="G47" s="6"/>
    </row>
    <row r="48" spans="1:7" x14ac:dyDescent="0.25">
      <c r="A48" s="2" t="s">
        <v>138</v>
      </c>
      <c r="B48" t="str">
        <f>Sheet1!$C$142</f>
        <v>0.061</v>
      </c>
      <c r="C48">
        <v>6.0999999999999999E-2</v>
      </c>
      <c r="D48" t="str">
        <f>Sheet1!$F$142</f>
        <v>0.033047</v>
      </c>
      <c r="E48" t="str">
        <f>Sheet1!$H$142</f>
        <v>0.0243</v>
      </c>
      <c r="F48" t="str">
        <f>Sheet1!$J$142</f>
        <v>0.0442</v>
      </c>
      <c r="G48" s="6" t="s">
        <v>276</v>
      </c>
    </row>
    <row r="49" spans="1:7" x14ac:dyDescent="0.25">
      <c r="A49" s="2" t="s">
        <v>141</v>
      </c>
      <c r="B49">
        <f>Sheet1!$C$145</f>
        <v>0</v>
      </c>
      <c r="D49">
        <f>Sheet1!$F$145</f>
        <v>0</v>
      </c>
      <c r="E49">
        <f>Sheet1!$H$145</f>
        <v>0</v>
      </c>
      <c r="F49">
        <f>Sheet1!$J$145</f>
        <v>0</v>
      </c>
      <c r="G49" s="6"/>
    </row>
    <row r="50" spans="1:7" x14ac:dyDescent="0.25">
      <c r="A50" s="2" t="s">
        <v>144</v>
      </c>
      <c r="B50" t="str">
        <f>Sheet1!$C$148</f>
        <v>0.1049</v>
      </c>
      <c r="C50" t="str">
        <f>Sheet1!$D$148</f>
        <v>2.38409090909091</v>
      </c>
      <c r="D50" t="str">
        <f>Sheet1!$F$148</f>
        <v>0.0379</v>
      </c>
      <c r="E50" t="str">
        <f>Sheet1!$H$148</f>
        <v>0.03844</v>
      </c>
      <c r="F50" t="str">
        <f>Sheet1!$J$148</f>
        <v>0.0682</v>
      </c>
      <c r="G50" s="6" t="s">
        <v>276</v>
      </c>
    </row>
    <row r="51" spans="1:7" x14ac:dyDescent="0.25">
      <c r="A51" s="2" t="s">
        <v>147</v>
      </c>
      <c r="B51" t="str">
        <f>Sheet1!$C$151</f>
        <v>0.044</v>
      </c>
      <c r="D51">
        <f>Sheet1!$F$151</f>
        <v>0</v>
      </c>
      <c r="E51" t="str">
        <f>Sheet1!$H$151</f>
        <v>0.0444</v>
      </c>
      <c r="F51">
        <v>0</v>
      </c>
      <c r="G51" s="6"/>
    </row>
    <row r="52" spans="1:7" x14ac:dyDescent="0.25">
      <c r="A52" s="2" t="s">
        <v>150</v>
      </c>
      <c r="B52" t="str">
        <f>Sheet1!$C$154</f>
        <v>5.88</v>
      </c>
      <c r="C52" t="str">
        <f>Sheet1!$D$154</f>
        <v>82.5842696629213</v>
      </c>
      <c r="D52">
        <f>Sheet1!$F$154</f>
        <v>0</v>
      </c>
      <c r="E52">
        <f>Sheet1!$H$154</f>
        <v>0</v>
      </c>
      <c r="F52" t="str">
        <f>Sheet1!$J$154</f>
        <v>5.88</v>
      </c>
      <c r="G52" s="6" t="s">
        <v>276</v>
      </c>
    </row>
    <row r="53" spans="1:7" x14ac:dyDescent="0.25">
      <c r="A53" s="2" t="s">
        <v>153</v>
      </c>
      <c r="B53" t="str">
        <f>Sheet1!$C$157</f>
        <v>0.0712</v>
      </c>
      <c r="D53" t="str">
        <f>Sheet1!$F$157</f>
        <v>0.0561</v>
      </c>
      <c r="E53" t="str">
        <f>Sheet1!$H$157</f>
        <v>0.0446</v>
      </c>
      <c r="F53" t="str">
        <f>Sheet1!$J$157</f>
        <v>0.0531</v>
      </c>
      <c r="G53" s="6"/>
    </row>
    <row r="54" spans="1:7" x14ac:dyDescent="0.25">
      <c r="A54" s="2" t="s">
        <v>156</v>
      </c>
      <c r="B54">
        <v>0</v>
      </c>
      <c r="C54">
        <f>Sheet1!$D$160</f>
        <v>0</v>
      </c>
      <c r="D54">
        <f>Sheet1!$F$160</f>
        <v>0</v>
      </c>
      <c r="E54">
        <f>Sheet1!$H$160</f>
        <v>0</v>
      </c>
      <c r="F54">
        <f>Sheet1!$J$160</f>
        <v>0</v>
      </c>
      <c r="G54" s="6" t="s">
        <v>276</v>
      </c>
    </row>
    <row r="55" spans="1:7" x14ac:dyDescent="0.25">
      <c r="A55" s="2" t="s">
        <v>159</v>
      </c>
      <c r="B55">
        <v>0</v>
      </c>
      <c r="D55" s="1" t="str">
        <f>Sheet1!$F$163</f>
        <v>0.00463</v>
      </c>
      <c r="E55">
        <v>0</v>
      </c>
      <c r="F55" t="str">
        <f>Sheet1!$J$163</f>
        <v>0.0047</v>
      </c>
      <c r="G55" s="6"/>
    </row>
    <row r="56" spans="1:7" x14ac:dyDescent="0.25">
      <c r="A56" s="2" t="s">
        <v>171</v>
      </c>
      <c r="B56" t="str">
        <f>Sheet1!$C$171</f>
        <v>0.1706</v>
      </c>
      <c r="C56" t="str">
        <f>Sheet1!$D$171</f>
        <v>4.46596858638743</v>
      </c>
      <c r="D56" t="str">
        <f>Sheet1!$F$171</f>
        <v>0.1451</v>
      </c>
      <c r="E56" t="str">
        <f>Sheet1!$H$171</f>
        <v>0.025</v>
      </c>
      <c r="F56" t="str">
        <f>Sheet1!$J$171</f>
        <v>0.0043</v>
      </c>
      <c r="G56" s="6" t="s">
        <v>276</v>
      </c>
    </row>
    <row r="57" spans="1:7" x14ac:dyDescent="0.25">
      <c r="A57" s="2" t="s">
        <v>174</v>
      </c>
      <c r="B57" t="str">
        <f>Sheet1!$C$174</f>
        <v>0.0382</v>
      </c>
      <c r="D57" t="str">
        <f>Sheet1!$F$174</f>
        <v>0.0129</v>
      </c>
      <c r="E57" t="str">
        <f>Sheet1!$H$174</f>
        <v>0.0332</v>
      </c>
      <c r="F57">
        <v>0</v>
      </c>
      <c r="G57" s="6"/>
    </row>
    <row r="58" spans="1:7" x14ac:dyDescent="0.25">
      <c r="A58" s="2" t="s">
        <v>177</v>
      </c>
      <c r="B58">
        <v>0</v>
      </c>
      <c r="C58">
        <v>0</v>
      </c>
      <c r="D58" t="str">
        <f>Sheet1!$F$177</f>
        <v>0.1175</v>
      </c>
      <c r="E58">
        <v>0</v>
      </c>
      <c r="F58" t="str">
        <f>Sheet1!$J$177</f>
        <v>0.0354</v>
      </c>
      <c r="G58" s="6" t="s">
        <v>276</v>
      </c>
    </row>
    <row r="59" spans="1:7" x14ac:dyDescent="0.25">
      <c r="A59" s="2" t="s">
        <v>180</v>
      </c>
      <c r="B59" t="str">
        <f>Sheet1!$C$180</f>
        <v>1.4411</v>
      </c>
      <c r="D59" t="str">
        <f>Sheet1!$F$180</f>
        <v>0.2685</v>
      </c>
      <c r="E59" t="str">
        <f>Sheet1!$H$180</f>
        <v>1.2929</v>
      </c>
      <c r="F59" t="str">
        <f>Sheet1!$J$180</f>
        <v>0.0633</v>
      </c>
      <c r="G59" s="6"/>
    </row>
    <row r="60" spans="1:7" x14ac:dyDescent="0.25">
      <c r="A60" s="2" t="s">
        <v>183</v>
      </c>
      <c r="B60" t="str">
        <f>Sheet1!$C$183</f>
        <v>0.087</v>
      </c>
      <c r="C60" t="str">
        <f>Sheet1!$D$183</f>
        <v>0.510263929618768</v>
      </c>
      <c r="D60" t="str">
        <f>Sheet1!$F$183</f>
        <v>0.0628</v>
      </c>
      <c r="E60" t="str">
        <f>Sheet1!$H$183</f>
        <v>0.0343</v>
      </c>
      <c r="F60" t="str">
        <f>Sheet1!$J$183</f>
        <v>0.0243</v>
      </c>
      <c r="G60" s="6" t="s">
        <v>276</v>
      </c>
    </row>
    <row r="61" spans="1:7" x14ac:dyDescent="0.25">
      <c r="A61" s="2" t="s">
        <v>186</v>
      </c>
      <c r="B61" t="str">
        <f>Sheet1!$C$186</f>
        <v>0.1705</v>
      </c>
      <c r="D61" t="str">
        <f>Sheet1!$F$186</f>
        <v>0.1137</v>
      </c>
      <c r="E61" t="str">
        <f>Sheet1!$H$186</f>
        <v>0.057</v>
      </c>
      <c r="F61" t="str">
        <f>Sheet1!$J$186</f>
        <v>0.0109</v>
      </c>
      <c r="G61" s="6"/>
    </row>
    <row r="62" spans="1:7" x14ac:dyDescent="0.25">
      <c r="A62" s="2" t="s">
        <v>189</v>
      </c>
      <c r="B62" t="str">
        <f>Sheet1!$C$189</f>
        <v>0.033</v>
      </c>
      <c r="C62">
        <v>3.3000000000000002E-2</v>
      </c>
      <c r="D62" t="str">
        <f>Sheet1!$F$189</f>
        <v>0.0454</v>
      </c>
      <c r="E62">
        <v>0</v>
      </c>
      <c r="F62" t="str">
        <f>Sheet1!$J$189</f>
        <v>0.0177</v>
      </c>
      <c r="G62" s="6" t="s">
        <v>276</v>
      </c>
    </row>
    <row r="63" spans="1:7" x14ac:dyDescent="0.25">
      <c r="A63" s="2" t="s">
        <v>192</v>
      </c>
      <c r="B63">
        <f>Sheet1!$C$192</f>
        <v>0</v>
      </c>
      <c r="D63">
        <f>Sheet1!$F$192</f>
        <v>0</v>
      </c>
      <c r="E63">
        <f>Sheet1!$H$192</f>
        <v>0</v>
      </c>
      <c r="F63">
        <f>Sheet1!$J$192</f>
        <v>0</v>
      </c>
      <c r="G63" s="6"/>
    </row>
    <row r="64" spans="1:7" x14ac:dyDescent="0.25">
      <c r="A64" s="2" t="s">
        <v>195</v>
      </c>
      <c r="B64" t="str">
        <f>Sheet1!$C$195</f>
        <v>0.217</v>
      </c>
      <c r="C64" t="str">
        <f>Sheet1!$D$195</f>
        <v>6.2</v>
      </c>
      <c r="D64" t="str">
        <f>Sheet1!$F$195</f>
        <v>0.176</v>
      </c>
      <c r="E64" t="str">
        <f>Sheet1!$H$195</f>
        <v>0.0214</v>
      </c>
      <c r="F64" t="str">
        <f>Sheet1!$J$195</f>
        <v>0.0189</v>
      </c>
      <c r="G64" s="6" t="s">
        <v>276</v>
      </c>
    </row>
    <row r="65" spans="1:7" x14ac:dyDescent="0.25">
      <c r="A65" s="2" t="s">
        <v>198</v>
      </c>
      <c r="B65" t="str">
        <f>Sheet1!$C$198</f>
        <v>0.035</v>
      </c>
      <c r="D65">
        <v>0</v>
      </c>
      <c r="E65" t="str">
        <f>Sheet1!$H$198</f>
        <v>0.0587</v>
      </c>
      <c r="F65">
        <f>Sheet1!$J$198</f>
        <v>0</v>
      </c>
      <c r="G65" s="6"/>
    </row>
    <row r="66" spans="1:7" x14ac:dyDescent="0.25">
      <c r="A66" s="2" t="s">
        <v>201</v>
      </c>
      <c r="B66" t="str">
        <f>Sheet1!$C$201</f>
        <v>0.0345</v>
      </c>
      <c r="C66" t="str">
        <f>Sheet1!$D$201</f>
        <v>0.330776605944391</v>
      </c>
      <c r="D66" t="str">
        <f>Sheet1!$F$201</f>
        <v>0.0473</v>
      </c>
      <c r="E66">
        <v>0</v>
      </c>
      <c r="F66" t="str">
        <f>Sheet1!$J$201</f>
        <v>0.018</v>
      </c>
      <c r="G66" s="6" t="s">
        <v>276</v>
      </c>
    </row>
    <row r="67" spans="1:7" x14ac:dyDescent="0.25">
      <c r="A67" s="2" t="s">
        <v>204</v>
      </c>
      <c r="B67" t="str">
        <f>Sheet1!$C$204</f>
        <v>0.1043</v>
      </c>
      <c r="D67" t="str">
        <f>Sheet1!$F$204</f>
        <v>0.1004</v>
      </c>
      <c r="E67" t="str">
        <f>Sheet1!$H$204</f>
        <v>0.0065</v>
      </c>
      <c r="F67" t="str">
        <f>Sheet1!$J$204</f>
        <v>0.00207</v>
      </c>
      <c r="G67" s="6"/>
    </row>
    <row r="68" spans="1:7" x14ac:dyDescent="0.25">
      <c r="A68" s="2" t="s">
        <v>207</v>
      </c>
      <c r="B68" t="str">
        <f>Sheet1!$C$207</f>
        <v>0.1322</v>
      </c>
      <c r="C68" t="str">
        <f>Sheet1!$D$207</f>
        <v>0.453671928620453</v>
      </c>
      <c r="D68" t="str">
        <f>Sheet1!$F$207</f>
        <v>0.1018</v>
      </c>
      <c r="E68" t="str">
        <f>Sheet1!$H$207</f>
        <v>0.0287</v>
      </c>
      <c r="F68" t="str">
        <f>Sheet1!$J$207</f>
        <v>0.00197</v>
      </c>
      <c r="G68" s="6" t="s">
        <v>276</v>
      </c>
    </row>
    <row r="69" spans="1:7" x14ac:dyDescent="0.25">
      <c r="A69" s="2" t="s">
        <v>210</v>
      </c>
      <c r="B69" t="str">
        <f>Sheet1!$C$210</f>
        <v>0.2914</v>
      </c>
      <c r="D69" t="str">
        <f>Sheet1!$F$210</f>
        <v>0.2815</v>
      </c>
      <c r="E69" t="str">
        <f>Sheet1!$H$210</f>
        <v>0.0186</v>
      </c>
      <c r="F69" t="str">
        <f>Sheet1!$J$210</f>
        <v>0.00855</v>
      </c>
      <c r="G69" s="6"/>
    </row>
    <row r="70" spans="1:7" x14ac:dyDescent="0.25">
      <c r="A70" s="2" t="s">
        <v>213</v>
      </c>
      <c r="B70" t="str">
        <f>Sheet1!$C$213</f>
        <v>0.1658</v>
      </c>
      <c r="C70">
        <v>0.1658</v>
      </c>
      <c r="D70" t="str">
        <f>Sheet1!$F$213</f>
        <v>0.0941</v>
      </c>
      <c r="E70" t="str">
        <f>Sheet1!$H$213</f>
        <v>0.1087</v>
      </c>
      <c r="F70" t="str">
        <f>Sheet1!$J$213</f>
        <v>0.0688</v>
      </c>
      <c r="G70" s="6" t="s">
        <v>276</v>
      </c>
    </row>
    <row r="71" spans="1:7" x14ac:dyDescent="0.25">
      <c r="A71" s="2" t="s">
        <v>216</v>
      </c>
      <c r="B71">
        <f>Sheet1!$C$216</f>
        <v>0</v>
      </c>
      <c r="D71">
        <f>Sheet1!$F$216</f>
        <v>0</v>
      </c>
      <c r="E71">
        <f>Sheet1!$H$216</f>
        <v>0</v>
      </c>
      <c r="F71">
        <f>Sheet1!$J$216</f>
        <v>0</v>
      </c>
      <c r="G71" s="6"/>
    </row>
    <row r="72" spans="1:7" x14ac:dyDescent="0.25">
      <c r="A72" s="2" t="s">
        <v>219</v>
      </c>
      <c r="B72" t="str">
        <f>Sheet1!$C$219</f>
        <v>0.564</v>
      </c>
      <c r="C72" t="str">
        <f>Sheet1!$D$219</f>
        <v>12</v>
      </c>
      <c r="D72" t="str">
        <f>Sheet1!$F$219</f>
        <v>0.4358</v>
      </c>
      <c r="E72" t="str">
        <f>Sheet1!$H$219</f>
        <v>0.217</v>
      </c>
      <c r="F72">
        <v>0</v>
      </c>
      <c r="G72" s="6" t="s">
        <v>276</v>
      </c>
    </row>
    <row r="73" spans="1:7" x14ac:dyDescent="0.25">
      <c r="A73" s="2" t="s">
        <v>222</v>
      </c>
      <c r="B73" t="str">
        <f>Sheet1!$C$222</f>
        <v>0.047</v>
      </c>
      <c r="D73" t="str">
        <f>Sheet1!$F$222</f>
        <v>0.0791</v>
      </c>
      <c r="E73" t="str">
        <f>Sheet1!$H$222</f>
        <v>0.014</v>
      </c>
      <c r="F73" t="str">
        <f>Sheet1!$J$222</f>
        <v>0.0462</v>
      </c>
      <c r="G73" s="6"/>
    </row>
    <row r="74" spans="1:7" x14ac:dyDescent="0.25">
      <c r="A74" s="2" t="s">
        <v>225</v>
      </c>
      <c r="B74" t="str">
        <f>Sheet1!$C$225</f>
        <v>0.1661</v>
      </c>
      <c r="C74" t="str">
        <f>Sheet1!$D$225</f>
        <v>5.99638989169675</v>
      </c>
      <c r="D74" t="str">
        <f>Sheet1!$F$225</f>
        <v>0.09356</v>
      </c>
      <c r="E74" t="str">
        <f>Sheet1!$H$225</f>
        <v>0.0856</v>
      </c>
      <c r="F74" t="str">
        <f>Sheet1!$J$225</f>
        <v>0.0381</v>
      </c>
      <c r="G74" s="7" t="s">
        <v>277</v>
      </c>
    </row>
    <row r="75" spans="1:7" x14ac:dyDescent="0.25">
      <c r="A75" s="2" t="s">
        <v>228</v>
      </c>
      <c r="B75" t="str">
        <f>Sheet1!$C$228</f>
        <v>0.0277</v>
      </c>
      <c r="D75" t="str">
        <f>Sheet1!$F$228</f>
        <v>0.0041</v>
      </c>
      <c r="E75" t="str">
        <f>Sheet1!$H$228</f>
        <v>0.000300000000000002</v>
      </c>
      <c r="F75" t="str">
        <f>Sheet1!$J$228</f>
        <v>0.0359</v>
      </c>
      <c r="G75" s="6"/>
    </row>
    <row r="76" spans="1:7" x14ac:dyDescent="0.25">
      <c r="A76" s="2" t="s">
        <v>231</v>
      </c>
      <c r="B76" t="str">
        <f>Sheet1!$C$231</f>
        <v>0.144</v>
      </c>
      <c r="C76" t="str">
        <f>Sheet1!$D$231</f>
        <v>28.8</v>
      </c>
      <c r="D76" t="str">
        <f>Sheet1!$F$231</f>
        <v>0.1103</v>
      </c>
      <c r="E76" t="str">
        <f>Sheet1!$H$231</f>
        <v>0.0961</v>
      </c>
      <c r="F76" t="str">
        <f>Sheet1!$J$231</f>
        <v>0.0743</v>
      </c>
      <c r="G76" s="6" t="s">
        <v>276</v>
      </c>
    </row>
    <row r="77" spans="1:7" x14ac:dyDescent="0.25">
      <c r="A77" t="s">
        <v>234</v>
      </c>
      <c r="B77" t="str">
        <f>Sheet1!$C$234</f>
        <v>0.005</v>
      </c>
      <c r="D77" t="str">
        <f>Sheet1!$F$234</f>
        <v>0.0233</v>
      </c>
      <c r="E77">
        <v>0</v>
      </c>
      <c r="F77">
        <v>0</v>
      </c>
      <c r="G77" s="6"/>
    </row>
    <row r="78" spans="1:7" x14ac:dyDescent="0.25">
      <c r="A78" s="2" t="s">
        <v>239</v>
      </c>
      <c r="B78" t="str">
        <f>Sheet1!$C$239</f>
        <v>0.0414</v>
      </c>
      <c r="D78" t="str">
        <f>Sheet1!$F$239</f>
        <v>0.0204</v>
      </c>
      <c r="E78" t="str">
        <f>Sheet1!$H$239</f>
        <v>0.0102</v>
      </c>
      <c r="F78" t="str">
        <f>Sheet1!$J$239</f>
        <v>0.044</v>
      </c>
      <c r="G78" s="7" t="s">
        <v>277</v>
      </c>
    </row>
    <row r="79" spans="1:7" x14ac:dyDescent="0.25">
      <c r="A79" s="2" t="s">
        <v>242</v>
      </c>
      <c r="B79" t="str">
        <f>Sheet1!$C$242</f>
        <v>0.002</v>
      </c>
      <c r="C79">
        <v>4.8309100000000001E-2</v>
      </c>
      <c r="D79" t="str">
        <f>Sheet1!$F$242</f>
        <v>0.01169</v>
      </c>
      <c r="E79">
        <v>0</v>
      </c>
      <c r="F79" t="str">
        <f>Sheet1!$J$242</f>
        <v>0.0398</v>
      </c>
      <c r="G79" s="6"/>
    </row>
    <row r="80" spans="1:7" x14ac:dyDescent="0.25">
      <c r="A80" s="2" t="s">
        <v>245</v>
      </c>
      <c r="B80" t="str">
        <f>Sheet1!$C$245</f>
        <v>0.0185</v>
      </c>
      <c r="D80" s="1" t="str">
        <f>Sheet1!$F$245</f>
        <v>0.00381</v>
      </c>
      <c r="E80" t="str">
        <f>Sheet1!$H$245</f>
        <v>0.0137</v>
      </c>
      <c r="F80" t="str">
        <f>Sheet1!$J$245</f>
        <v>0.0132</v>
      </c>
      <c r="G80" s="6" t="s">
        <v>276</v>
      </c>
    </row>
    <row r="81" spans="1:7" x14ac:dyDescent="0.25">
      <c r="A81" s="2" t="s">
        <v>248</v>
      </c>
      <c r="B81" t="str">
        <f>Sheet1!$C$248</f>
        <v>0.229</v>
      </c>
      <c r="C81">
        <v>12.37837</v>
      </c>
      <c r="D81">
        <f>Sheet1!$F$248</f>
        <v>0</v>
      </c>
      <c r="E81" t="str">
        <f>Sheet1!$H$248</f>
        <v>0.1862</v>
      </c>
      <c r="F81" t="str">
        <f>Sheet1!$J$248</f>
        <v>0.0612</v>
      </c>
      <c r="G81" s="6"/>
    </row>
    <row r="82" spans="1:7" x14ac:dyDescent="0.25">
      <c r="A82" s="2" t="s">
        <v>251</v>
      </c>
      <c r="B82" t="str">
        <f>Sheet1!$C$251</f>
        <v>0.0278</v>
      </c>
      <c r="D82" t="str">
        <f>Sheet1!$F$251</f>
        <v>0.02898</v>
      </c>
      <c r="E82" t="str">
        <f>Sheet1!$H$251</f>
        <v>0.0013</v>
      </c>
      <c r="F82" t="str">
        <f>Sheet1!$J$251</f>
        <v>0.0405</v>
      </c>
      <c r="G82" s="6" t="s">
        <v>276</v>
      </c>
    </row>
    <row r="83" spans="1:7" x14ac:dyDescent="0.25">
      <c r="A83" s="2" t="s">
        <v>254</v>
      </c>
      <c r="B83">
        <f>Sheet1!$C$254</f>
        <v>0</v>
      </c>
      <c r="C83">
        <v>0</v>
      </c>
      <c r="D83">
        <f>Sheet1!$F$254</f>
        <v>0</v>
      </c>
      <c r="E83">
        <f>Sheet1!$H$254</f>
        <v>0</v>
      </c>
      <c r="F83">
        <f>Sheet1!$J$254</f>
        <v>0</v>
      </c>
      <c r="G83" s="6"/>
    </row>
    <row r="84" spans="1:7" x14ac:dyDescent="0.25">
      <c r="A84" s="2" t="s">
        <v>257</v>
      </c>
      <c r="B84">
        <v>0</v>
      </c>
      <c r="D84" t="str">
        <f>Sheet1!$F$257</f>
        <v>0.0081</v>
      </c>
      <c r="E84">
        <v>0</v>
      </c>
      <c r="F84" t="str">
        <f>Sheet1!$J$257</f>
        <v>0.0217</v>
      </c>
      <c r="G84" s="7" t="s">
        <v>277</v>
      </c>
    </row>
    <row r="85" spans="1:7" x14ac:dyDescent="0.25">
      <c r="A85" s="2" t="s">
        <v>260</v>
      </c>
      <c r="B85" t="str">
        <f>Sheet1!$C$260</f>
        <v>0.218</v>
      </c>
      <c r="C85">
        <v>0.218</v>
      </c>
      <c r="D85" t="str">
        <f>Sheet1!$F$260</f>
        <v>0.08479</v>
      </c>
      <c r="E85" t="str">
        <f>Sheet1!$H$260</f>
        <v>0.1203</v>
      </c>
      <c r="F85" t="str">
        <f>Sheet1!$J$260</f>
        <v>0.0994</v>
      </c>
      <c r="G85" s="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topLeftCell="R1" workbookViewId="0">
      <selection activeCell="W21" sqref="W21"/>
    </sheetView>
  </sheetViews>
  <sheetFormatPr defaultRowHeight="15.75" x14ac:dyDescent="0.25"/>
  <cols>
    <col min="1" max="1" width="28.875" customWidth="1"/>
    <col min="2" max="2" width="10.125" customWidth="1"/>
    <col min="3" max="3" width="17.75" customWidth="1"/>
    <col min="4" max="4" width="18.625" customWidth="1"/>
    <col min="5" max="5" width="20" customWidth="1"/>
    <col min="6" max="6" width="20.625" customWidth="1"/>
    <col min="7" max="7" width="14.125" customWidth="1"/>
    <col min="11" max="11" width="21.875" customWidth="1"/>
    <col min="12" max="12" width="18.5" customWidth="1"/>
    <col min="14" max="14" width="28.5" customWidth="1"/>
    <col min="15" max="15" width="27.75" customWidth="1"/>
    <col min="17" max="17" width="14.75" customWidth="1"/>
    <col min="18" max="18" width="17.5" customWidth="1"/>
    <col min="19" max="19" width="21.5" customWidth="1"/>
    <col min="20" max="20" width="16.375" customWidth="1"/>
    <col min="21" max="21" width="16.125" customWidth="1"/>
    <col min="22" max="22" width="17.875" customWidth="1"/>
    <col min="23" max="23" width="17.625" bestFit="1" customWidth="1"/>
  </cols>
  <sheetData>
    <row r="1" spans="1:23" x14ac:dyDescent="0.25">
      <c r="B1" t="s">
        <v>266</v>
      </c>
      <c r="C1" t="s">
        <v>267</v>
      </c>
      <c r="D1" t="s">
        <v>268</v>
      </c>
      <c r="E1" t="s">
        <v>269</v>
      </c>
      <c r="F1" t="s">
        <v>270</v>
      </c>
      <c r="G1" s="6" t="s">
        <v>271</v>
      </c>
      <c r="H1" s="6" t="s">
        <v>525</v>
      </c>
      <c r="K1" t="s">
        <v>527</v>
      </c>
      <c r="L1" t="s">
        <v>528</v>
      </c>
      <c r="N1" t="s">
        <v>533</v>
      </c>
      <c r="O1" t="s">
        <v>534</v>
      </c>
      <c r="Q1" t="s">
        <v>539</v>
      </c>
      <c r="R1" t="s">
        <v>540</v>
      </c>
      <c r="S1" t="s">
        <v>543</v>
      </c>
      <c r="T1" t="s">
        <v>544</v>
      </c>
      <c r="U1" t="s">
        <v>547</v>
      </c>
      <c r="V1" t="s">
        <v>548</v>
      </c>
      <c r="W1" t="s">
        <v>549</v>
      </c>
    </row>
    <row r="2" spans="1:23" x14ac:dyDescent="0.25">
      <c r="A2" s="2" t="s">
        <v>25</v>
      </c>
      <c r="B2" s="9">
        <v>0.1053</v>
      </c>
      <c r="C2" t="s">
        <v>303</v>
      </c>
      <c r="D2" t="s">
        <v>304</v>
      </c>
      <c r="E2" t="s">
        <v>305</v>
      </c>
      <c r="F2" t="s">
        <v>306</v>
      </c>
      <c r="G2" s="7" t="s">
        <v>277</v>
      </c>
      <c r="H2" s="6" t="s">
        <v>526</v>
      </c>
      <c r="K2" s="9">
        <v>3.4799999999999998E-2</v>
      </c>
      <c r="L2" s="9">
        <v>0.1053</v>
      </c>
      <c r="N2" s="9">
        <v>3.4799999999999998E-2</v>
      </c>
      <c r="O2" s="9">
        <v>0.1053</v>
      </c>
      <c r="Q2" t="s">
        <v>307</v>
      </c>
      <c r="R2" t="s">
        <v>304</v>
      </c>
      <c r="S2" t="s">
        <v>308</v>
      </c>
      <c r="T2" t="s">
        <v>305</v>
      </c>
      <c r="U2" t="s">
        <v>309</v>
      </c>
      <c r="V2" t="s">
        <v>306</v>
      </c>
      <c r="W2" t="s">
        <v>303</v>
      </c>
    </row>
    <row r="3" spans="1:23" x14ac:dyDescent="0.25">
      <c r="A3" s="8" t="s">
        <v>28</v>
      </c>
      <c r="B3" s="9">
        <v>3.4799999999999998E-2</v>
      </c>
      <c r="D3" t="s">
        <v>307</v>
      </c>
      <c r="E3" t="s">
        <v>308</v>
      </c>
      <c r="F3" t="s">
        <v>309</v>
      </c>
      <c r="G3" s="6"/>
      <c r="K3" t="s">
        <v>286</v>
      </c>
      <c r="L3" t="s">
        <v>319</v>
      </c>
      <c r="N3" t="s">
        <v>286</v>
      </c>
      <c r="O3" t="s">
        <v>319</v>
      </c>
      <c r="Q3" t="s">
        <v>324</v>
      </c>
      <c r="R3" t="s">
        <v>321</v>
      </c>
      <c r="S3">
        <v>0</v>
      </c>
      <c r="T3" t="s">
        <v>322</v>
      </c>
      <c r="U3" t="s">
        <v>325</v>
      </c>
      <c r="V3" t="s">
        <v>323</v>
      </c>
      <c r="W3" t="s">
        <v>320</v>
      </c>
    </row>
    <row r="4" spans="1:23" x14ac:dyDescent="0.25">
      <c r="A4" s="2" t="s">
        <v>43</v>
      </c>
      <c r="B4" t="s">
        <v>319</v>
      </c>
      <c r="C4" t="s">
        <v>320</v>
      </c>
      <c r="D4" t="s">
        <v>321</v>
      </c>
      <c r="E4" t="s">
        <v>322</v>
      </c>
      <c r="F4" t="s">
        <v>323</v>
      </c>
      <c r="G4" s="7" t="s">
        <v>277</v>
      </c>
      <c r="K4" t="s">
        <v>338</v>
      </c>
      <c r="L4" t="s">
        <v>333</v>
      </c>
      <c r="N4" t="s">
        <v>338</v>
      </c>
      <c r="O4" t="s">
        <v>333</v>
      </c>
      <c r="Q4" s="1" t="s">
        <v>339</v>
      </c>
      <c r="R4" t="s">
        <v>335</v>
      </c>
      <c r="S4" t="s">
        <v>340</v>
      </c>
      <c r="T4" t="s">
        <v>336</v>
      </c>
      <c r="U4" t="s">
        <v>341</v>
      </c>
      <c r="V4" t="s">
        <v>337</v>
      </c>
      <c r="W4" t="s">
        <v>334</v>
      </c>
    </row>
    <row r="5" spans="1:23" x14ac:dyDescent="0.25">
      <c r="A5" s="8" t="s">
        <v>46</v>
      </c>
      <c r="B5" t="s">
        <v>286</v>
      </c>
      <c r="D5" t="s">
        <v>324</v>
      </c>
      <c r="E5">
        <v>0</v>
      </c>
      <c r="F5" t="s">
        <v>325</v>
      </c>
      <c r="G5" s="6"/>
      <c r="K5" t="s">
        <v>339</v>
      </c>
      <c r="L5" t="s">
        <v>342</v>
      </c>
      <c r="N5" t="s">
        <v>339</v>
      </c>
      <c r="O5" t="s">
        <v>342</v>
      </c>
      <c r="Q5" s="1" t="s">
        <v>347</v>
      </c>
      <c r="R5" s="1" t="s">
        <v>344</v>
      </c>
      <c r="S5" t="s">
        <v>348</v>
      </c>
      <c r="T5" t="s">
        <v>345</v>
      </c>
      <c r="U5">
        <v>0</v>
      </c>
      <c r="V5" t="s">
        <v>346</v>
      </c>
      <c r="W5" t="s">
        <v>343</v>
      </c>
    </row>
    <row r="6" spans="1:23" x14ac:dyDescent="0.25">
      <c r="A6" s="2" t="s">
        <v>55</v>
      </c>
      <c r="B6" t="s">
        <v>333</v>
      </c>
      <c r="C6" t="s">
        <v>334</v>
      </c>
      <c r="D6" t="s">
        <v>335</v>
      </c>
      <c r="E6" t="s">
        <v>336</v>
      </c>
      <c r="F6" t="s">
        <v>337</v>
      </c>
      <c r="G6" s="7" t="s">
        <v>277</v>
      </c>
      <c r="K6" t="s">
        <v>364</v>
      </c>
      <c r="L6" t="s">
        <v>359</v>
      </c>
      <c r="N6" t="s">
        <v>364</v>
      </c>
      <c r="O6" t="s">
        <v>359</v>
      </c>
      <c r="Q6" t="s">
        <v>365</v>
      </c>
      <c r="R6" t="s">
        <v>361</v>
      </c>
      <c r="S6" t="s">
        <v>366</v>
      </c>
      <c r="T6" t="s">
        <v>362</v>
      </c>
      <c r="U6" t="s">
        <v>367</v>
      </c>
      <c r="V6" t="s">
        <v>363</v>
      </c>
      <c r="W6" t="s">
        <v>360</v>
      </c>
    </row>
    <row r="7" spans="1:23" x14ac:dyDescent="0.25">
      <c r="A7" s="8" t="s">
        <v>58</v>
      </c>
      <c r="B7" t="s">
        <v>338</v>
      </c>
      <c r="D7" s="1" t="s">
        <v>339</v>
      </c>
      <c r="E7" t="s">
        <v>340</v>
      </c>
      <c r="F7" t="s">
        <v>341</v>
      </c>
      <c r="G7" s="6"/>
      <c r="K7" t="s">
        <v>373</v>
      </c>
      <c r="L7" t="s">
        <v>368</v>
      </c>
      <c r="N7" t="s">
        <v>373</v>
      </c>
      <c r="O7" t="s">
        <v>368</v>
      </c>
      <c r="Q7" s="1" t="s">
        <v>374</v>
      </c>
      <c r="R7" t="s">
        <v>370</v>
      </c>
      <c r="S7">
        <v>0</v>
      </c>
      <c r="T7" t="s">
        <v>371</v>
      </c>
      <c r="U7" t="s">
        <v>375</v>
      </c>
      <c r="V7" t="s">
        <v>372</v>
      </c>
      <c r="W7" t="s">
        <v>369</v>
      </c>
    </row>
    <row r="8" spans="1:23" x14ac:dyDescent="0.25">
      <c r="A8" s="2" t="s">
        <v>61</v>
      </c>
      <c r="B8" t="s">
        <v>342</v>
      </c>
      <c r="C8" t="s">
        <v>343</v>
      </c>
      <c r="D8" s="1" t="s">
        <v>344</v>
      </c>
      <c r="E8" t="s">
        <v>345</v>
      </c>
      <c r="F8" t="s">
        <v>346</v>
      </c>
      <c r="G8" s="7" t="s">
        <v>277</v>
      </c>
      <c r="K8" t="s">
        <v>388</v>
      </c>
      <c r="L8" t="s">
        <v>383</v>
      </c>
      <c r="N8" t="s">
        <v>388</v>
      </c>
      <c r="O8" t="s">
        <v>383</v>
      </c>
      <c r="Q8" t="s">
        <v>278</v>
      </c>
      <c r="R8" t="s">
        <v>385</v>
      </c>
      <c r="S8" t="s">
        <v>389</v>
      </c>
      <c r="T8" t="s">
        <v>386</v>
      </c>
      <c r="U8" t="s">
        <v>390</v>
      </c>
      <c r="V8" t="s">
        <v>387</v>
      </c>
      <c r="W8" t="s">
        <v>384</v>
      </c>
    </row>
    <row r="9" spans="1:23" x14ac:dyDescent="0.25">
      <c r="A9" s="8" t="s">
        <v>64</v>
      </c>
      <c r="B9" t="s">
        <v>339</v>
      </c>
      <c r="D9" s="1" t="s">
        <v>347</v>
      </c>
      <c r="E9" t="s">
        <v>348</v>
      </c>
      <c r="F9">
        <v>0</v>
      </c>
      <c r="G9" s="6"/>
      <c r="K9">
        <v>0</v>
      </c>
      <c r="L9" t="s">
        <v>403</v>
      </c>
      <c r="N9" t="s">
        <v>416</v>
      </c>
      <c r="O9" t="s">
        <v>412</v>
      </c>
      <c r="Q9" t="s">
        <v>407</v>
      </c>
      <c r="R9" t="s">
        <v>404</v>
      </c>
      <c r="S9">
        <v>0</v>
      </c>
      <c r="T9" t="s">
        <v>405</v>
      </c>
      <c r="U9" t="s">
        <v>404</v>
      </c>
      <c r="V9" t="s">
        <v>406</v>
      </c>
      <c r="W9">
        <v>0.21829999999999999</v>
      </c>
    </row>
    <row r="10" spans="1:23" x14ac:dyDescent="0.25">
      <c r="A10" s="2" t="s">
        <v>79</v>
      </c>
      <c r="B10" t="s">
        <v>359</v>
      </c>
      <c r="C10" t="s">
        <v>360</v>
      </c>
      <c r="D10" t="s">
        <v>361</v>
      </c>
      <c r="E10" t="s">
        <v>362</v>
      </c>
      <c r="F10" t="s">
        <v>363</v>
      </c>
      <c r="G10" s="7" t="s">
        <v>277</v>
      </c>
      <c r="K10">
        <v>0</v>
      </c>
      <c r="L10">
        <v>0</v>
      </c>
      <c r="N10" t="s">
        <v>493</v>
      </c>
      <c r="O10" t="s">
        <v>488</v>
      </c>
      <c r="Q10" s="1" t="s">
        <v>411</v>
      </c>
      <c r="R10" t="s">
        <v>409</v>
      </c>
      <c r="S10">
        <v>0</v>
      </c>
      <c r="T10">
        <v>0</v>
      </c>
      <c r="U10">
        <v>0</v>
      </c>
      <c r="V10" t="s">
        <v>410</v>
      </c>
      <c r="W10" t="s">
        <v>408</v>
      </c>
    </row>
    <row r="11" spans="1:23" x14ac:dyDescent="0.25">
      <c r="A11" s="8" t="s">
        <v>82</v>
      </c>
      <c r="B11" t="s">
        <v>364</v>
      </c>
      <c r="D11" t="s">
        <v>365</v>
      </c>
      <c r="E11" t="s">
        <v>366</v>
      </c>
      <c r="F11" t="s">
        <v>367</v>
      </c>
      <c r="G11" s="6"/>
      <c r="K11" t="s">
        <v>416</v>
      </c>
      <c r="L11" t="s">
        <v>412</v>
      </c>
      <c r="N11" t="s">
        <v>502</v>
      </c>
      <c r="O11" t="s">
        <v>505</v>
      </c>
      <c r="Q11" t="s">
        <v>417</v>
      </c>
      <c r="R11" t="s">
        <v>414</v>
      </c>
      <c r="S11" t="s">
        <v>418</v>
      </c>
      <c r="T11" t="s">
        <v>415</v>
      </c>
      <c r="U11" t="s">
        <v>419</v>
      </c>
      <c r="V11">
        <v>0</v>
      </c>
      <c r="W11" t="s">
        <v>413</v>
      </c>
    </row>
    <row r="12" spans="1:23" x14ac:dyDescent="0.25">
      <c r="A12" s="2" t="s">
        <v>85</v>
      </c>
      <c r="B12" t="s">
        <v>368</v>
      </c>
      <c r="C12" t="s">
        <v>369</v>
      </c>
      <c r="D12" t="s">
        <v>370</v>
      </c>
      <c r="E12" t="s">
        <v>371</v>
      </c>
      <c r="F12" t="s">
        <v>372</v>
      </c>
      <c r="G12" s="7" t="s">
        <v>277</v>
      </c>
      <c r="K12" t="s">
        <v>493</v>
      </c>
      <c r="L12" t="s">
        <v>488</v>
      </c>
      <c r="Q12" t="s">
        <v>494</v>
      </c>
      <c r="R12" t="s">
        <v>490</v>
      </c>
      <c r="S12" t="s">
        <v>495</v>
      </c>
      <c r="T12" t="s">
        <v>491</v>
      </c>
      <c r="U12" t="s">
        <v>496</v>
      </c>
      <c r="V12" t="s">
        <v>492</v>
      </c>
      <c r="W12" t="s">
        <v>489</v>
      </c>
    </row>
    <row r="13" spans="1:23" x14ac:dyDescent="0.25">
      <c r="A13" s="8" t="s">
        <v>88</v>
      </c>
      <c r="B13" t="s">
        <v>373</v>
      </c>
      <c r="D13" s="1" t="s">
        <v>374</v>
      </c>
      <c r="E13">
        <v>0</v>
      </c>
      <c r="F13" t="s">
        <v>375</v>
      </c>
      <c r="G13" s="6"/>
      <c r="K13" t="s">
        <v>502</v>
      </c>
      <c r="L13" t="s">
        <v>505</v>
      </c>
      <c r="Q13" t="s">
        <v>503</v>
      </c>
      <c r="R13" t="s">
        <v>506</v>
      </c>
      <c r="S13" t="s">
        <v>504</v>
      </c>
      <c r="T13">
        <v>0</v>
      </c>
      <c r="U13" t="s">
        <v>431</v>
      </c>
      <c r="V13" t="s">
        <v>507</v>
      </c>
      <c r="W13">
        <v>4.8309100000000001E-2</v>
      </c>
    </row>
    <row r="14" spans="1:23" x14ac:dyDescent="0.25">
      <c r="A14" s="2" t="s">
        <v>97</v>
      </c>
      <c r="B14" t="s">
        <v>383</v>
      </c>
      <c r="C14" t="s">
        <v>384</v>
      </c>
      <c r="D14" t="s">
        <v>385</v>
      </c>
      <c r="E14" t="s">
        <v>386</v>
      </c>
      <c r="F14" t="s">
        <v>387</v>
      </c>
      <c r="G14" s="7" t="s">
        <v>277</v>
      </c>
      <c r="K14">
        <v>0</v>
      </c>
      <c r="L14" t="s">
        <v>521</v>
      </c>
      <c r="Q14" t="s">
        <v>519</v>
      </c>
      <c r="R14" t="s">
        <v>522</v>
      </c>
      <c r="S14">
        <v>0</v>
      </c>
      <c r="T14" t="s">
        <v>523</v>
      </c>
      <c r="U14" t="s">
        <v>520</v>
      </c>
      <c r="V14" t="s">
        <v>524</v>
      </c>
      <c r="W14">
        <v>0.218</v>
      </c>
    </row>
    <row r="15" spans="1:23" x14ac:dyDescent="0.25">
      <c r="A15" s="8" t="s">
        <v>99</v>
      </c>
      <c r="B15" t="s">
        <v>388</v>
      </c>
      <c r="D15" t="s">
        <v>278</v>
      </c>
      <c r="E15" t="s">
        <v>389</v>
      </c>
      <c r="F15" t="s">
        <v>390</v>
      </c>
      <c r="G15" s="6"/>
    </row>
    <row r="16" spans="1:23" x14ac:dyDescent="0.25">
      <c r="A16" s="2" t="s">
        <v>114</v>
      </c>
      <c r="B16" t="s">
        <v>403</v>
      </c>
      <c r="C16">
        <v>0.21829999999999999</v>
      </c>
      <c r="D16" t="s">
        <v>404</v>
      </c>
      <c r="E16" t="s">
        <v>405</v>
      </c>
      <c r="F16" t="s">
        <v>406</v>
      </c>
      <c r="G16" s="7" t="s">
        <v>277</v>
      </c>
    </row>
    <row r="17" spans="1:7" x14ac:dyDescent="0.25">
      <c r="A17" s="8" t="s">
        <v>117</v>
      </c>
      <c r="B17">
        <v>0</v>
      </c>
      <c r="D17" t="s">
        <v>407</v>
      </c>
      <c r="E17">
        <v>0</v>
      </c>
      <c r="F17" t="s">
        <v>404</v>
      </c>
      <c r="G17" s="6"/>
    </row>
    <row r="18" spans="1:7" x14ac:dyDescent="0.25">
      <c r="A18" s="2" t="s">
        <v>120</v>
      </c>
      <c r="B18">
        <v>0</v>
      </c>
      <c r="C18" t="s">
        <v>408</v>
      </c>
      <c r="D18" t="s">
        <v>409</v>
      </c>
      <c r="E18">
        <v>0</v>
      </c>
      <c r="F18" t="s">
        <v>410</v>
      </c>
      <c r="G18" s="7" t="s">
        <v>277</v>
      </c>
    </row>
    <row r="19" spans="1:7" x14ac:dyDescent="0.25">
      <c r="A19" s="8" t="s">
        <v>123</v>
      </c>
      <c r="B19">
        <v>0</v>
      </c>
      <c r="D19" s="1" t="s">
        <v>411</v>
      </c>
      <c r="E19">
        <v>0</v>
      </c>
      <c r="F19">
        <v>0</v>
      </c>
      <c r="G19" s="6"/>
    </row>
    <row r="20" spans="1:7" x14ac:dyDescent="0.25">
      <c r="A20" s="2" t="s">
        <v>126</v>
      </c>
      <c r="B20" t="s">
        <v>412</v>
      </c>
      <c r="C20" t="s">
        <v>413</v>
      </c>
      <c r="D20" t="s">
        <v>414</v>
      </c>
      <c r="E20" t="s">
        <v>415</v>
      </c>
      <c r="F20">
        <v>0</v>
      </c>
      <c r="G20" s="7" t="s">
        <v>277</v>
      </c>
    </row>
    <row r="21" spans="1:7" x14ac:dyDescent="0.25">
      <c r="A21" s="8" t="s">
        <v>129</v>
      </c>
      <c r="B21" t="s">
        <v>416</v>
      </c>
      <c r="D21" t="s">
        <v>417</v>
      </c>
      <c r="E21" t="s">
        <v>418</v>
      </c>
      <c r="F21" t="s">
        <v>419</v>
      </c>
      <c r="G21" s="6"/>
    </row>
    <row r="22" spans="1:7" x14ac:dyDescent="0.25">
      <c r="A22" s="2" t="s">
        <v>225</v>
      </c>
      <c r="B22" t="s">
        <v>488</v>
      </c>
      <c r="C22" t="s">
        <v>489</v>
      </c>
      <c r="D22" t="s">
        <v>490</v>
      </c>
      <c r="E22" t="s">
        <v>491</v>
      </c>
      <c r="F22" t="s">
        <v>492</v>
      </c>
      <c r="G22" s="7" t="s">
        <v>277</v>
      </c>
    </row>
    <row r="23" spans="1:7" x14ac:dyDescent="0.25">
      <c r="A23" s="8" t="s">
        <v>228</v>
      </c>
      <c r="B23" t="str">
        <f>Sheet1!$C$228</f>
        <v>0.0277</v>
      </c>
      <c r="D23" t="str">
        <f>Sheet1!$F$228</f>
        <v>0.0041</v>
      </c>
      <c r="E23" t="str">
        <f>Sheet1!$H$228</f>
        <v>0.000300000000000002</v>
      </c>
      <c r="F23" t="str">
        <f>Sheet1!$J$228</f>
        <v>0.0359</v>
      </c>
      <c r="G23" s="6"/>
    </row>
    <row r="24" spans="1:7" x14ac:dyDescent="0.25">
      <c r="A24" s="8" t="s">
        <v>239</v>
      </c>
      <c r="B24" t="s">
        <v>502</v>
      </c>
      <c r="D24" t="s">
        <v>503</v>
      </c>
      <c r="E24" t="s">
        <v>504</v>
      </c>
      <c r="F24" t="s">
        <v>431</v>
      </c>
      <c r="G24" s="7" t="s">
        <v>277</v>
      </c>
    </row>
    <row r="25" spans="1:7" x14ac:dyDescent="0.25">
      <c r="A25" s="2" t="s">
        <v>242</v>
      </c>
      <c r="B25" t="s">
        <v>505</v>
      </c>
      <c r="C25">
        <v>4.8309100000000001E-2</v>
      </c>
      <c r="D25" t="s">
        <v>506</v>
      </c>
      <c r="E25">
        <v>0</v>
      </c>
      <c r="F25" t="s">
        <v>507</v>
      </c>
      <c r="G25" s="6"/>
    </row>
    <row r="26" spans="1:7" x14ac:dyDescent="0.25">
      <c r="A26" s="8" t="s">
        <v>257</v>
      </c>
      <c r="B26">
        <v>0</v>
      </c>
      <c r="D26" t="s">
        <v>519</v>
      </c>
      <c r="E26">
        <v>0</v>
      </c>
      <c r="F26" t="s">
        <v>520</v>
      </c>
      <c r="G26" s="7" t="s">
        <v>277</v>
      </c>
    </row>
    <row r="27" spans="1:7" x14ac:dyDescent="0.25">
      <c r="A27" s="2" t="s">
        <v>260</v>
      </c>
      <c r="B27" t="s">
        <v>521</v>
      </c>
      <c r="C27">
        <v>0.218</v>
      </c>
      <c r="D27" t="s">
        <v>522</v>
      </c>
      <c r="E27" t="s">
        <v>523</v>
      </c>
      <c r="F27" t="s">
        <v>524</v>
      </c>
      <c r="G27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"/>
  <sheetViews>
    <sheetView tabSelected="1" topLeftCell="R1" workbookViewId="0">
      <selection activeCell="X10" sqref="X10"/>
    </sheetView>
  </sheetViews>
  <sheetFormatPr defaultRowHeight="15.75" x14ac:dyDescent="0.25"/>
  <cols>
    <col min="1" max="1" width="41.125" customWidth="1"/>
    <col min="2" max="2" width="7.75" customWidth="1"/>
    <col min="3" max="3" width="17.25" customWidth="1"/>
    <col min="4" max="4" width="8.75" customWidth="1"/>
    <col min="5" max="5" width="8.375" customWidth="1"/>
    <col min="6" max="6" width="9.125" customWidth="1"/>
    <col min="7" max="7" width="11.25" customWidth="1"/>
    <col min="8" max="8" width="12.75" customWidth="1"/>
    <col min="9" max="9" width="15.625" customWidth="1"/>
    <col min="10" max="10" width="14.75" customWidth="1"/>
    <col min="11" max="11" width="16" customWidth="1"/>
    <col min="14" max="14" width="24.375" customWidth="1"/>
    <col min="15" max="15" width="25.75" customWidth="1"/>
    <col min="16" max="16" width="15.5" customWidth="1"/>
    <col min="17" max="17" width="17.125" customWidth="1"/>
    <col min="18" max="18" width="13.125" bestFit="1" customWidth="1"/>
    <col min="19" max="19" width="22.25" customWidth="1"/>
    <col min="20" max="20" width="17.75" customWidth="1"/>
    <col min="21" max="21" width="16.875" customWidth="1"/>
    <col min="22" max="22" width="24" customWidth="1"/>
  </cols>
  <sheetData>
    <row r="1" spans="1:22" x14ac:dyDescent="0.25">
      <c r="B1" t="s">
        <v>266</v>
      </c>
      <c r="C1" t="s">
        <v>267</v>
      </c>
      <c r="D1" t="s">
        <v>268</v>
      </c>
      <c r="E1" t="s">
        <v>269</v>
      </c>
      <c r="F1" t="s">
        <v>270</v>
      </c>
      <c r="G1" s="6" t="s">
        <v>271</v>
      </c>
      <c r="H1" s="6" t="s">
        <v>525</v>
      </c>
      <c r="J1" t="s">
        <v>530</v>
      </c>
      <c r="K1" t="s">
        <v>531</v>
      </c>
      <c r="N1" t="s">
        <v>535</v>
      </c>
      <c r="O1" t="s">
        <v>536</v>
      </c>
      <c r="P1" t="s">
        <v>537</v>
      </c>
      <c r="Q1" t="s">
        <v>538</v>
      </c>
      <c r="R1" t="s">
        <v>541</v>
      </c>
      <c r="S1" t="s">
        <v>542</v>
      </c>
      <c r="T1" t="s">
        <v>545</v>
      </c>
      <c r="U1" t="s">
        <v>546</v>
      </c>
      <c r="V1" t="s">
        <v>566</v>
      </c>
    </row>
    <row r="2" spans="1:22" x14ac:dyDescent="0.25">
      <c r="A2" s="2" t="s">
        <v>0</v>
      </c>
      <c r="B2">
        <v>0</v>
      </c>
      <c r="C2">
        <v>0</v>
      </c>
      <c r="D2" t="str">
        <f>Sheet1!$F$2</f>
        <v>0.0245</v>
      </c>
      <c r="E2" t="str">
        <f>Sheet1!$H$2</f>
        <v>0.0092</v>
      </c>
      <c r="F2">
        <v>0</v>
      </c>
      <c r="G2" s="6" t="s">
        <v>276</v>
      </c>
      <c r="H2" s="6" t="s">
        <v>529</v>
      </c>
      <c r="J2" t="s">
        <v>280</v>
      </c>
      <c r="K2">
        <v>0</v>
      </c>
      <c r="N2" t="s">
        <v>292</v>
      </c>
      <c r="O2" t="s">
        <v>288</v>
      </c>
      <c r="P2" t="s">
        <v>281</v>
      </c>
      <c r="Q2" t="s">
        <v>278</v>
      </c>
      <c r="R2" t="s">
        <v>282</v>
      </c>
      <c r="S2" t="s">
        <v>279</v>
      </c>
      <c r="T2" t="s">
        <v>283</v>
      </c>
      <c r="U2">
        <v>0</v>
      </c>
      <c r="V2">
        <v>0</v>
      </c>
    </row>
    <row r="3" spans="1:22" x14ac:dyDescent="0.25">
      <c r="A3" s="8" t="s">
        <v>3</v>
      </c>
      <c r="B3" t="str">
        <f>Sheet1!$C$5</f>
        <v>0.0167</v>
      </c>
      <c r="D3" t="str">
        <f>Sheet1!$F$5</f>
        <v>0.01718</v>
      </c>
      <c r="E3" t="str">
        <f>Sheet1!$H$5</f>
        <v>0.0056</v>
      </c>
      <c r="F3" t="str">
        <f>Sheet1!$J$5</f>
        <v>0.0048</v>
      </c>
      <c r="G3" s="6"/>
      <c r="J3">
        <v>0</v>
      </c>
      <c r="K3" t="s">
        <v>284</v>
      </c>
      <c r="N3" t="s">
        <v>299</v>
      </c>
      <c r="O3" t="s">
        <v>295</v>
      </c>
      <c r="P3">
        <v>0</v>
      </c>
      <c r="Q3" t="s">
        <v>285</v>
      </c>
      <c r="R3">
        <v>0</v>
      </c>
      <c r="S3" t="s">
        <v>286</v>
      </c>
      <c r="T3">
        <v>0</v>
      </c>
      <c r="U3" t="s">
        <v>287</v>
      </c>
      <c r="V3">
        <v>0</v>
      </c>
    </row>
    <row r="4" spans="1:22" x14ac:dyDescent="0.25">
      <c r="A4" s="2" t="s">
        <v>6</v>
      </c>
      <c r="B4" t="str">
        <f>Sheet1!$C$8</f>
        <v>0.0729</v>
      </c>
      <c r="C4">
        <v>0</v>
      </c>
      <c r="D4" t="str">
        <f>Sheet1!$F$8</f>
        <v>0.0123</v>
      </c>
      <c r="E4" t="str">
        <f>Sheet1!$H$8</f>
        <v>0.0259</v>
      </c>
      <c r="F4" t="str">
        <f>Sheet1!$J$8</f>
        <v>0.0474</v>
      </c>
      <c r="G4" s="6" t="s">
        <v>276</v>
      </c>
      <c r="J4" t="s">
        <v>292</v>
      </c>
      <c r="K4" t="s">
        <v>288</v>
      </c>
      <c r="N4" t="s">
        <v>313</v>
      </c>
      <c r="O4" t="s">
        <v>310</v>
      </c>
      <c r="P4">
        <v>0</v>
      </c>
      <c r="Q4" s="1" t="s">
        <v>289</v>
      </c>
      <c r="R4" t="s">
        <v>293</v>
      </c>
      <c r="S4" t="s">
        <v>290</v>
      </c>
      <c r="T4" t="s">
        <v>294</v>
      </c>
      <c r="U4" t="s">
        <v>291</v>
      </c>
      <c r="V4" s="5" t="s">
        <v>550</v>
      </c>
    </row>
    <row r="5" spans="1:22" x14ac:dyDescent="0.25">
      <c r="A5" s="8" t="s">
        <v>9</v>
      </c>
      <c r="B5">
        <f>Sheet1!$C$11</f>
        <v>0</v>
      </c>
      <c r="D5">
        <f>Sheet1!$F$11</f>
        <v>0</v>
      </c>
      <c r="E5">
        <f>Sheet1!$H$11</f>
        <v>0</v>
      </c>
      <c r="F5">
        <f>Sheet1!$J$11</f>
        <v>0</v>
      </c>
      <c r="G5" s="6"/>
      <c r="J5" t="s">
        <v>299</v>
      </c>
      <c r="K5" t="s">
        <v>295</v>
      </c>
      <c r="N5" t="s">
        <v>330</v>
      </c>
      <c r="O5" t="s">
        <v>326</v>
      </c>
      <c r="P5" t="s">
        <v>300</v>
      </c>
      <c r="Q5" t="s">
        <v>296</v>
      </c>
      <c r="R5" t="s">
        <v>301</v>
      </c>
      <c r="S5" t="s">
        <v>297</v>
      </c>
      <c r="T5" t="s">
        <v>302</v>
      </c>
      <c r="U5" t="s">
        <v>298</v>
      </c>
      <c r="V5" t="s">
        <v>551</v>
      </c>
    </row>
    <row r="6" spans="1:22" x14ac:dyDescent="0.25">
      <c r="A6" s="2" t="s">
        <v>13</v>
      </c>
      <c r="B6" t="str">
        <f>Sheet1!$C$14</f>
        <v>0.0594</v>
      </c>
      <c r="C6" s="5" t="str">
        <f>Sheet1!$D$14</f>
        <v>5.65714285714286</v>
      </c>
      <c r="D6" s="1" t="str">
        <f>Sheet1!$F$14</f>
        <v>0.00657</v>
      </c>
      <c r="E6" t="str">
        <f>Sheet1!$H$14</f>
        <v>0.02854</v>
      </c>
      <c r="F6" t="str">
        <f>Sheet1!$J$14</f>
        <v>0.0365</v>
      </c>
      <c r="G6" s="6" t="s">
        <v>276</v>
      </c>
      <c r="J6" t="s">
        <v>313</v>
      </c>
      <c r="K6" t="s">
        <v>310</v>
      </c>
      <c r="N6" t="s">
        <v>380</v>
      </c>
      <c r="O6" t="s">
        <v>376</v>
      </c>
      <c r="P6">
        <v>0</v>
      </c>
      <c r="Q6" t="s">
        <v>311</v>
      </c>
      <c r="R6" t="s">
        <v>314</v>
      </c>
      <c r="S6">
        <v>0</v>
      </c>
      <c r="T6" t="s">
        <v>315</v>
      </c>
      <c r="U6" t="s">
        <v>312</v>
      </c>
      <c r="V6" t="s">
        <v>552</v>
      </c>
    </row>
    <row r="7" spans="1:22" x14ac:dyDescent="0.25">
      <c r="A7" s="8" t="s">
        <v>16</v>
      </c>
      <c r="B7" t="str">
        <f>Sheet1!$C$17</f>
        <v>0.0105</v>
      </c>
      <c r="D7">
        <f>Sheet1!$F$17</f>
        <v>0</v>
      </c>
      <c r="E7" t="str">
        <f>Sheet1!$H$17</f>
        <v>0.00666</v>
      </c>
      <c r="F7" t="str">
        <f>Sheet1!$J$17</f>
        <v>0.0133</v>
      </c>
      <c r="G7" s="6"/>
      <c r="J7">
        <v>0</v>
      </c>
      <c r="K7">
        <v>0</v>
      </c>
      <c r="N7" t="s">
        <v>409</v>
      </c>
      <c r="O7" t="s">
        <v>420</v>
      </c>
      <c r="P7" s="1">
        <v>0</v>
      </c>
      <c r="Q7" t="s">
        <v>316</v>
      </c>
      <c r="R7">
        <v>0</v>
      </c>
      <c r="S7">
        <v>0</v>
      </c>
      <c r="T7" t="s">
        <v>318</v>
      </c>
      <c r="U7" t="s">
        <v>317</v>
      </c>
      <c r="V7" t="s">
        <v>553</v>
      </c>
    </row>
    <row r="8" spans="1:22" x14ac:dyDescent="0.25">
      <c r="A8" s="2" t="s">
        <v>19</v>
      </c>
      <c r="B8" t="str">
        <f>Sheet1!$C$20</f>
        <v>0.1183</v>
      </c>
      <c r="C8" t="str">
        <f>Sheet1!$D$20</f>
        <v>1.26524064171123</v>
      </c>
      <c r="D8" t="str">
        <f>Sheet1!$F$20</f>
        <v>0.015</v>
      </c>
      <c r="E8" t="str">
        <f>Sheet1!$H$20</f>
        <v>0.076</v>
      </c>
      <c r="F8" t="str">
        <f>Sheet1!$J$20</f>
        <v>0.083</v>
      </c>
      <c r="G8" s="6" t="s">
        <v>276</v>
      </c>
      <c r="J8" t="s">
        <v>330</v>
      </c>
      <c r="K8" t="s">
        <v>326</v>
      </c>
      <c r="N8" t="s">
        <v>431</v>
      </c>
      <c r="O8" t="s">
        <v>427</v>
      </c>
      <c r="P8" s="1" t="s">
        <v>331</v>
      </c>
      <c r="Q8" t="s">
        <v>327</v>
      </c>
      <c r="R8" t="s">
        <v>332</v>
      </c>
      <c r="S8" t="s">
        <v>328</v>
      </c>
      <c r="T8" t="s">
        <v>279</v>
      </c>
      <c r="U8" t="s">
        <v>329</v>
      </c>
      <c r="V8" t="s">
        <v>554</v>
      </c>
    </row>
    <row r="9" spans="1:22" x14ac:dyDescent="0.25">
      <c r="A9" s="8" t="s">
        <v>22</v>
      </c>
      <c r="B9" t="str">
        <f>Sheet1!$C$23</f>
        <v>0.0935</v>
      </c>
      <c r="D9" t="str">
        <f>Sheet1!$F$23</f>
        <v>0.0116</v>
      </c>
      <c r="E9" t="str">
        <f>Sheet1!$H$23</f>
        <v>0.0351</v>
      </c>
      <c r="F9" t="str">
        <f>Sheet1!$J$23</f>
        <v>0.0601</v>
      </c>
      <c r="G9" s="6"/>
      <c r="J9">
        <v>0</v>
      </c>
      <c r="K9" t="s">
        <v>349</v>
      </c>
      <c r="N9" t="s">
        <v>434</v>
      </c>
      <c r="O9" t="s">
        <v>433</v>
      </c>
      <c r="P9">
        <v>0</v>
      </c>
      <c r="Q9" t="s">
        <v>350</v>
      </c>
      <c r="R9">
        <v>0</v>
      </c>
      <c r="S9" t="s">
        <v>351</v>
      </c>
      <c r="T9">
        <v>0</v>
      </c>
      <c r="U9" t="s">
        <v>352</v>
      </c>
      <c r="V9">
        <v>0.1623</v>
      </c>
    </row>
    <row r="10" spans="1:22" x14ac:dyDescent="0.25">
      <c r="A10" s="2" t="s">
        <v>31</v>
      </c>
      <c r="B10" t="str">
        <f>Sheet1!$C$32</f>
        <v>0.0055</v>
      </c>
      <c r="C10" t="str">
        <f>Sheet1!$D$32</f>
        <v>0.230125523012552</v>
      </c>
      <c r="D10" t="str">
        <f>Sheet1!$F$32</f>
        <v>0.00224</v>
      </c>
      <c r="E10">
        <v>0</v>
      </c>
      <c r="F10" t="str">
        <f>Sheet1!$J$32</f>
        <v>0.01266</v>
      </c>
      <c r="G10" s="6" t="s">
        <v>276</v>
      </c>
      <c r="J10">
        <v>0</v>
      </c>
      <c r="K10" t="s">
        <v>353</v>
      </c>
      <c r="N10" t="s">
        <v>442</v>
      </c>
      <c r="O10" t="s">
        <v>439</v>
      </c>
      <c r="P10" s="1" t="s">
        <v>357</v>
      </c>
      <c r="Q10" t="s">
        <v>354</v>
      </c>
      <c r="R10">
        <v>0</v>
      </c>
      <c r="S10" t="s">
        <v>355</v>
      </c>
      <c r="T10" t="s">
        <v>358</v>
      </c>
      <c r="U10" t="s">
        <v>356</v>
      </c>
      <c r="V10">
        <v>7.8700000000000006E-2</v>
      </c>
    </row>
    <row r="11" spans="1:22" x14ac:dyDescent="0.25">
      <c r="A11" s="8" t="s">
        <v>34</v>
      </c>
      <c r="B11" t="str">
        <f>Sheet1!$C$35</f>
        <v>0.0239</v>
      </c>
      <c r="D11">
        <v>0</v>
      </c>
      <c r="E11" t="str">
        <f>Sheet1!$H$35</f>
        <v>0.00717</v>
      </c>
      <c r="F11" t="str">
        <f>Sheet1!$J$35</f>
        <v>0.0209</v>
      </c>
      <c r="G11" s="6"/>
      <c r="J11" t="s">
        <v>380</v>
      </c>
      <c r="K11" t="s">
        <v>376</v>
      </c>
      <c r="N11" t="s">
        <v>452</v>
      </c>
      <c r="O11" t="s">
        <v>449</v>
      </c>
      <c r="P11" t="s">
        <v>381</v>
      </c>
      <c r="Q11" t="s">
        <v>377</v>
      </c>
      <c r="R11" t="s">
        <v>310</v>
      </c>
      <c r="S11" t="s">
        <v>378</v>
      </c>
      <c r="T11" t="s">
        <v>382</v>
      </c>
      <c r="U11" t="s">
        <v>379</v>
      </c>
      <c r="V11" t="s">
        <v>555</v>
      </c>
    </row>
    <row r="12" spans="1:22" x14ac:dyDescent="0.25">
      <c r="A12" s="2" t="s">
        <v>37</v>
      </c>
      <c r="B12">
        <v>0</v>
      </c>
      <c r="C12" t="str">
        <f>Sheet1!$D$38</f>
        <v>1.88524590163934</v>
      </c>
      <c r="D12" t="str">
        <f>Sheet1!$F$38</f>
        <v>0.01918</v>
      </c>
      <c r="E12">
        <v>0</v>
      </c>
      <c r="F12" t="str">
        <f>Sheet1!$J$38</f>
        <v>0.0238</v>
      </c>
      <c r="G12" s="6" t="s">
        <v>276</v>
      </c>
      <c r="J12" t="s">
        <v>393</v>
      </c>
      <c r="K12">
        <v>0</v>
      </c>
      <c r="N12" t="s">
        <v>463</v>
      </c>
      <c r="O12" t="s">
        <v>459</v>
      </c>
      <c r="P12" t="s">
        <v>394</v>
      </c>
      <c r="Q12" t="s">
        <v>391</v>
      </c>
      <c r="R12" t="s">
        <v>395</v>
      </c>
      <c r="S12">
        <v>0</v>
      </c>
      <c r="T12" t="s">
        <v>396</v>
      </c>
      <c r="U12" t="s">
        <v>392</v>
      </c>
      <c r="V12">
        <v>0</v>
      </c>
    </row>
    <row r="13" spans="1:22" x14ac:dyDescent="0.25">
      <c r="A13" s="8" t="s">
        <v>40</v>
      </c>
      <c r="B13">
        <v>0</v>
      </c>
      <c r="D13" s="1">
        <v>0</v>
      </c>
      <c r="E13">
        <v>0</v>
      </c>
      <c r="F13" t="str">
        <f>Sheet1!$J$41</f>
        <v>0.0025</v>
      </c>
      <c r="G13" s="6"/>
      <c r="J13">
        <v>0</v>
      </c>
      <c r="K13" t="s">
        <v>397</v>
      </c>
      <c r="N13" t="s">
        <v>359</v>
      </c>
      <c r="O13" t="s">
        <v>464</v>
      </c>
      <c r="P13" t="s">
        <v>401</v>
      </c>
      <c r="Q13" t="s">
        <v>398</v>
      </c>
      <c r="R13">
        <v>0</v>
      </c>
      <c r="S13" t="s">
        <v>399</v>
      </c>
      <c r="T13" t="s">
        <v>402</v>
      </c>
      <c r="U13" t="s">
        <v>400</v>
      </c>
      <c r="V13">
        <v>1.869</v>
      </c>
    </row>
    <row r="14" spans="1:22" x14ac:dyDescent="0.25">
      <c r="A14" s="2" t="s">
        <v>49</v>
      </c>
      <c r="B14" t="str">
        <f>Sheet1!$C$50</f>
        <v>0.0709</v>
      </c>
      <c r="C14" t="str">
        <f>Sheet1!$D$50</f>
        <v>6.00847457627119</v>
      </c>
      <c r="D14" t="str">
        <f>Sheet1!$F$50</f>
        <v>0.0195</v>
      </c>
      <c r="E14" t="str">
        <f>Sheet1!$H$50</f>
        <v>0.04715</v>
      </c>
      <c r="F14" t="str">
        <f>Sheet1!$J$50</f>
        <v>0.03036</v>
      </c>
      <c r="G14" s="6" t="s">
        <v>276</v>
      </c>
      <c r="J14" t="s">
        <v>409</v>
      </c>
      <c r="K14" t="s">
        <v>420</v>
      </c>
      <c r="N14" t="s">
        <v>474</v>
      </c>
      <c r="O14" t="s">
        <v>470</v>
      </c>
      <c r="P14" t="s">
        <v>421</v>
      </c>
      <c r="Q14" t="s">
        <v>420</v>
      </c>
      <c r="R14" t="s">
        <v>379</v>
      </c>
      <c r="S14">
        <v>0</v>
      </c>
      <c r="T14" t="s">
        <v>422</v>
      </c>
      <c r="U14">
        <v>0</v>
      </c>
      <c r="V14" t="s">
        <v>556</v>
      </c>
    </row>
    <row r="15" spans="1:22" x14ac:dyDescent="0.25">
      <c r="A15" s="8" t="s">
        <v>52</v>
      </c>
      <c r="B15" t="str">
        <f>Sheet1!$C$53</f>
        <v>0.0118</v>
      </c>
      <c r="D15" s="1" t="str">
        <f>Sheet1!$F$53</f>
        <v>0.00189</v>
      </c>
      <c r="E15" t="str">
        <f>Sheet1!$H$53</f>
        <v>0.0069</v>
      </c>
      <c r="F15" t="str">
        <f>Sheet1!$J$53</f>
        <v>0.0092</v>
      </c>
      <c r="G15" s="6"/>
      <c r="J15">
        <v>0</v>
      </c>
      <c r="K15" t="s">
        <v>423</v>
      </c>
      <c r="N15" t="s">
        <v>484</v>
      </c>
      <c r="O15" t="s">
        <v>482</v>
      </c>
      <c r="P15">
        <v>0</v>
      </c>
      <c r="Q15" t="s">
        <v>424</v>
      </c>
      <c r="R15">
        <v>0</v>
      </c>
      <c r="S15" t="s">
        <v>425</v>
      </c>
      <c r="T15">
        <v>0</v>
      </c>
      <c r="U15" t="s">
        <v>426</v>
      </c>
      <c r="V15">
        <v>6.0999999999999999E-2</v>
      </c>
    </row>
    <row r="16" spans="1:22" x14ac:dyDescent="0.25">
      <c r="A16" s="2" t="s">
        <v>67</v>
      </c>
      <c r="B16" t="str">
        <f>Sheet1!$C$68</f>
        <v>0.1623</v>
      </c>
      <c r="C16">
        <v>0.1623</v>
      </c>
      <c r="D16" t="str">
        <f>Sheet1!$F$68</f>
        <v>0.05196</v>
      </c>
      <c r="E16" t="str">
        <f>Sheet1!$H$68</f>
        <v>0.08013</v>
      </c>
      <c r="F16" t="str">
        <f>Sheet1!$J$68</f>
        <v>0.0899</v>
      </c>
      <c r="G16" s="6" t="s">
        <v>276</v>
      </c>
      <c r="J16" t="s">
        <v>431</v>
      </c>
      <c r="K16" t="s">
        <v>427</v>
      </c>
      <c r="N16" t="s">
        <v>500</v>
      </c>
      <c r="O16" t="s">
        <v>497</v>
      </c>
      <c r="P16">
        <v>0</v>
      </c>
      <c r="Q16" t="s">
        <v>428</v>
      </c>
      <c r="R16" t="s">
        <v>432</v>
      </c>
      <c r="S16" t="s">
        <v>429</v>
      </c>
      <c r="T16">
        <v>0</v>
      </c>
      <c r="U16" t="s">
        <v>430</v>
      </c>
      <c r="V16" t="s">
        <v>557</v>
      </c>
    </row>
    <row r="17" spans="1:22" x14ac:dyDescent="0.25">
      <c r="A17" s="8" t="s">
        <v>70</v>
      </c>
      <c r="B17">
        <f>Sheet1!$C$71</f>
        <v>0</v>
      </c>
      <c r="D17">
        <f>Sheet1!$F$71</f>
        <v>0</v>
      </c>
      <c r="E17">
        <f>Sheet1!$H$71</f>
        <v>0</v>
      </c>
      <c r="F17">
        <f>Sheet1!$J$71</f>
        <v>0</v>
      </c>
      <c r="G17" s="6"/>
      <c r="J17" t="s">
        <v>434</v>
      </c>
      <c r="K17" t="s">
        <v>433</v>
      </c>
      <c r="N17" t="s">
        <v>508</v>
      </c>
      <c r="O17" t="s">
        <v>512</v>
      </c>
      <c r="P17" t="s">
        <v>435</v>
      </c>
      <c r="Q17">
        <v>0</v>
      </c>
      <c r="R17" t="s">
        <v>337</v>
      </c>
      <c r="S17">
        <v>0</v>
      </c>
      <c r="T17" t="s">
        <v>436</v>
      </c>
      <c r="U17" t="s">
        <v>433</v>
      </c>
      <c r="V17" t="s">
        <v>558</v>
      </c>
    </row>
    <row r="18" spans="1:22" x14ac:dyDescent="0.25">
      <c r="A18" s="2" t="s">
        <v>73</v>
      </c>
      <c r="B18" t="str">
        <f>Sheet1!$C$74</f>
        <v>0.0787</v>
      </c>
      <c r="C18">
        <v>7.8700000000000006E-2</v>
      </c>
      <c r="D18" t="str">
        <f>Sheet1!$F$74</f>
        <v>0.05091</v>
      </c>
      <c r="E18" t="str">
        <f>Sheet1!$H$74</f>
        <v>0.0126</v>
      </c>
      <c r="F18" t="str">
        <f>Sheet1!$J$74</f>
        <v>0.0686</v>
      </c>
      <c r="G18" s="6" t="s">
        <v>276</v>
      </c>
      <c r="J18">
        <v>0</v>
      </c>
      <c r="K18">
        <v>0</v>
      </c>
      <c r="P18" s="1" t="s">
        <v>437</v>
      </c>
      <c r="Q18">
        <v>0</v>
      </c>
      <c r="R18">
        <v>0</v>
      </c>
      <c r="S18">
        <v>0</v>
      </c>
      <c r="T18" t="s">
        <v>438</v>
      </c>
      <c r="U18">
        <v>0</v>
      </c>
      <c r="V18">
        <v>0</v>
      </c>
    </row>
    <row r="19" spans="1:22" x14ac:dyDescent="0.25">
      <c r="A19" s="8" t="s">
        <v>76</v>
      </c>
      <c r="B19">
        <v>0</v>
      </c>
      <c r="D19" s="1" t="str">
        <f>Sheet1!$F$77</f>
        <v>0.00595</v>
      </c>
      <c r="E19">
        <v>0</v>
      </c>
      <c r="F19" t="str">
        <f>Sheet1!$J$77</f>
        <v>0.0098</v>
      </c>
      <c r="G19" s="6"/>
      <c r="J19" t="s">
        <v>442</v>
      </c>
      <c r="K19" t="s">
        <v>439</v>
      </c>
      <c r="P19" t="s">
        <v>402</v>
      </c>
      <c r="Q19" t="s">
        <v>440</v>
      </c>
      <c r="R19" t="s">
        <v>443</v>
      </c>
      <c r="S19" t="s">
        <v>336</v>
      </c>
      <c r="T19">
        <v>0</v>
      </c>
      <c r="U19" t="s">
        <v>441</v>
      </c>
      <c r="V19" t="s">
        <v>559</v>
      </c>
    </row>
    <row r="20" spans="1:22" x14ac:dyDescent="0.25">
      <c r="A20" s="2" t="s">
        <v>91</v>
      </c>
      <c r="B20" t="str">
        <f>Sheet1!$C$92</f>
        <v>0.0184</v>
      </c>
      <c r="C20" t="str">
        <f>Sheet1!$D$92</f>
        <v>0.353846153846154</v>
      </c>
      <c r="D20" t="str">
        <f>Sheet1!$F$92</f>
        <v>0.00832</v>
      </c>
      <c r="E20" t="str">
        <f>Sheet1!$H$92</f>
        <v>0.0089</v>
      </c>
      <c r="F20" t="str">
        <f>Sheet1!$J$92</f>
        <v>0.0012</v>
      </c>
      <c r="G20" s="6" t="s">
        <v>276</v>
      </c>
      <c r="J20" t="s">
        <v>445</v>
      </c>
      <c r="K20">
        <v>0</v>
      </c>
      <c r="P20" t="s">
        <v>446</v>
      </c>
      <c r="Q20" t="s">
        <v>444</v>
      </c>
      <c r="R20" t="s">
        <v>447</v>
      </c>
      <c r="S20">
        <v>0</v>
      </c>
      <c r="T20" t="s">
        <v>448</v>
      </c>
      <c r="U20" t="s">
        <v>419</v>
      </c>
      <c r="V20">
        <v>0</v>
      </c>
    </row>
    <row r="21" spans="1:22" x14ac:dyDescent="0.25">
      <c r="A21" s="8" t="s">
        <v>94</v>
      </c>
      <c r="B21" t="str">
        <f>Sheet1!$C$95</f>
        <v>0.052</v>
      </c>
      <c r="D21" t="str">
        <f>Sheet1!$F$95</f>
        <v>0.0157</v>
      </c>
      <c r="E21" t="str">
        <f>Sheet1!$H$95</f>
        <v>0.0055</v>
      </c>
      <c r="F21" t="str">
        <f>Sheet1!$J$95</f>
        <v>0.0413</v>
      </c>
      <c r="G21" s="6"/>
      <c r="J21" t="s">
        <v>452</v>
      </c>
      <c r="K21" t="s">
        <v>449</v>
      </c>
      <c r="P21" t="s">
        <v>453</v>
      </c>
      <c r="Q21" t="s">
        <v>450</v>
      </c>
      <c r="R21" t="s">
        <v>454</v>
      </c>
      <c r="S21" t="s">
        <v>451</v>
      </c>
      <c r="T21" t="s">
        <v>455</v>
      </c>
      <c r="U21" t="s">
        <v>425</v>
      </c>
      <c r="V21" t="s">
        <v>560</v>
      </c>
    </row>
    <row r="22" spans="1:22" x14ac:dyDescent="0.25">
      <c r="A22" s="2" t="s">
        <v>102</v>
      </c>
      <c r="B22">
        <v>0</v>
      </c>
      <c r="C22">
        <v>0</v>
      </c>
      <c r="D22" t="str">
        <f>Sheet1!$F$106</f>
        <v>0.02967</v>
      </c>
      <c r="E22">
        <v>0</v>
      </c>
      <c r="F22" t="str">
        <f>Sheet1!$J$106</f>
        <v>0.2111</v>
      </c>
      <c r="G22" s="6" t="s">
        <v>276</v>
      </c>
      <c r="J22">
        <v>0</v>
      </c>
      <c r="K22" t="s">
        <v>456</v>
      </c>
      <c r="P22">
        <v>0</v>
      </c>
      <c r="Q22" t="s">
        <v>457</v>
      </c>
      <c r="R22">
        <v>0</v>
      </c>
      <c r="S22">
        <v>0</v>
      </c>
      <c r="T22">
        <v>0</v>
      </c>
      <c r="U22" t="s">
        <v>458</v>
      </c>
      <c r="V22">
        <v>3.3000000000000002E-2</v>
      </c>
    </row>
    <row r="23" spans="1:22" x14ac:dyDescent="0.25">
      <c r="A23" s="8" t="s">
        <v>105</v>
      </c>
      <c r="B23" t="str">
        <f>Sheet1!$C$109</f>
        <v>0.113</v>
      </c>
      <c r="D23" t="str">
        <f>Sheet1!$F$109</f>
        <v>0.00326</v>
      </c>
      <c r="E23" t="str">
        <f>Sheet1!$H$109</f>
        <v>0.039</v>
      </c>
      <c r="F23" t="str">
        <f>Sheet1!$J$109</f>
        <v>0.0745</v>
      </c>
      <c r="G23" s="6"/>
      <c r="J23" t="s">
        <v>463</v>
      </c>
      <c r="K23" t="s">
        <v>459</v>
      </c>
      <c r="P23">
        <v>0</v>
      </c>
      <c r="Q23" t="s">
        <v>460</v>
      </c>
      <c r="R23" t="s">
        <v>383</v>
      </c>
      <c r="S23" t="s">
        <v>461</v>
      </c>
      <c r="T23">
        <v>0</v>
      </c>
      <c r="U23" t="s">
        <v>462</v>
      </c>
      <c r="V23" t="s">
        <v>561</v>
      </c>
    </row>
    <row r="24" spans="1:22" x14ac:dyDescent="0.25">
      <c r="A24" s="2" t="s">
        <v>108</v>
      </c>
      <c r="B24" t="str">
        <f>Sheet1!$C$112</f>
        <v>1.869</v>
      </c>
      <c r="C24">
        <v>1.869</v>
      </c>
      <c r="D24" t="str">
        <f>Sheet1!$F$112</f>
        <v>0.0321</v>
      </c>
      <c r="E24" t="str">
        <f>Sheet1!$H$112</f>
        <v>1.77</v>
      </c>
      <c r="F24" t="str">
        <f>Sheet1!$J$112</f>
        <v>0.0993</v>
      </c>
      <c r="G24" s="6" t="s">
        <v>276</v>
      </c>
      <c r="J24" t="s">
        <v>359</v>
      </c>
      <c r="K24" t="s">
        <v>464</v>
      </c>
      <c r="P24" t="s">
        <v>467</v>
      </c>
      <c r="Q24" t="s">
        <v>465</v>
      </c>
      <c r="R24" t="s">
        <v>468</v>
      </c>
      <c r="S24">
        <v>0</v>
      </c>
      <c r="T24" t="s">
        <v>469</v>
      </c>
      <c r="U24" t="s">
        <v>466</v>
      </c>
      <c r="V24" t="s">
        <v>562</v>
      </c>
    </row>
    <row r="25" spans="1:22" x14ac:dyDescent="0.25">
      <c r="A25" s="8" t="s">
        <v>111</v>
      </c>
      <c r="B25">
        <v>0</v>
      </c>
      <c r="D25" t="str">
        <f>Sheet1!$F$115</f>
        <v>0.0549</v>
      </c>
      <c r="E25">
        <v>0</v>
      </c>
      <c r="F25" t="str">
        <f>Sheet1!$J$115</f>
        <v>0.0129</v>
      </c>
      <c r="G25" s="6"/>
      <c r="J25" t="s">
        <v>474</v>
      </c>
      <c r="K25" t="s">
        <v>470</v>
      </c>
      <c r="P25" t="s">
        <v>475</v>
      </c>
      <c r="Q25" t="s">
        <v>471</v>
      </c>
      <c r="R25" t="s">
        <v>476</v>
      </c>
      <c r="S25" t="s">
        <v>472</v>
      </c>
      <c r="T25" t="s">
        <v>477</v>
      </c>
      <c r="U25" t="s">
        <v>473</v>
      </c>
      <c r="V25" t="s">
        <v>563</v>
      </c>
    </row>
    <row r="26" spans="1:22" x14ac:dyDescent="0.25">
      <c r="A26" s="2" t="s">
        <v>132</v>
      </c>
      <c r="B26" t="str">
        <f>Sheet1!$C$136</f>
        <v>50</v>
      </c>
      <c r="C26" t="str">
        <f>Sheet1!$D$136</f>
        <v>1712.32876712329</v>
      </c>
      <c r="D26" t="str">
        <f>Sheet1!$F$136</f>
        <v>50</v>
      </c>
      <c r="E26">
        <f>Sheet1!$H$136</f>
        <v>0</v>
      </c>
      <c r="F26">
        <f>Sheet1!$J$136</f>
        <v>0</v>
      </c>
      <c r="G26" s="6" t="s">
        <v>276</v>
      </c>
      <c r="J26">
        <v>0</v>
      </c>
      <c r="K26" t="s">
        <v>478</v>
      </c>
      <c r="P26">
        <v>0</v>
      </c>
      <c r="Q26" t="s">
        <v>479</v>
      </c>
      <c r="R26">
        <v>0</v>
      </c>
      <c r="S26" t="s">
        <v>480</v>
      </c>
      <c r="T26">
        <v>0</v>
      </c>
      <c r="U26" t="s">
        <v>481</v>
      </c>
      <c r="V26">
        <v>0.1658</v>
      </c>
    </row>
    <row r="27" spans="1:22" x14ac:dyDescent="0.25">
      <c r="A27" s="8" t="s">
        <v>135</v>
      </c>
      <c r="B27" t="str">
        <f>Sheet1!$C$139</f>
        <v>0.0292</v>
      </c>
      <c r="D27" t="str">
        <f>Sheet1!$F$139</f>
        <v>0.012214</v>
      </c>
      <c r="E27" t="str">
        <f>Sheet1!$H$139</f>
        <v>0.0012</v>
      </c>
      <c r="F27" t="str">
        <f>Sheet1!$J$139</f>
        <v>0.0248</v>
      </c>
      <c r="G27" s="6"/>
      <c r="J27" t="s">
        <v>484</v>
      </c>
      <c r="K27" t="s">
        <v>482</v>
      </c>
      <c r="P27" t="s">
        <v>485</v>
      </c>
      <c r="Q27" t="s">
        <v>483</v>
      </c>
      <c r="R27" t="s">
        <v>486</v>
      </c>
      <c r="S27" t="s">
        <v>459</v>
      </c>
      <c r="T27" t="s">
        <v>487</v>
      </c>
      <c r="U27">
        <v>0</v>
      </c>
      <c r="V27" t="s">
        <v>564</v>
      </c>
    </row>
    <row r="28" spans="1:22" x14ac:dyDescent="0.25">
      <c r="A28" s="2" t="s">
        <v>138</v>
      </c>
      <c r="B28" t="str">
        <f>Sheet1!$C$142</f>
        <v>0.061</v>
      </c>
      <c r="C28">
        <v>6.0999999999999999E-2</v>
      </c>
      <c r="D28" t="str">
        <f>Sheet1!$F$142</f>
        <v>0.033047</v>
      </c>
      <c r="E28" t="str">
        <f>Sheet1!$H$142</f>
        <v>0.0243</v>
      </c>
      <c r="F28" t="str">
        <f>Sheet1!$J$142</f>
        <v>0.0442</v>
      </c>
      <c r="G28" s="6" t="s">
        <v>276</v>
      </c>
      <c r="J28" t="s">
        <v>500</v>
      </c>
      <c r="K28" t="s">
        <v>497</v>
      </c>
      <c r="P28" t="s">
        <v>501</v>
      </c>
      <c r="Q28" t="s">
        <v>498</v>
      </c>
      <c r="R28">
        <v>0</v>
      </c>
      <c r="S28" t="s">
        <v>499</v>
      </c>
      <c r="T28">
        <v>0</v>
      </c>
      <c r="U28" t="s">
        <v>372</v>
      </c>
      <c r="V28" t="s">
        <v>565</v>
      </c>
    </row>
    <row r="29" spans="1:22" x14ac:dyDescent="0.25">
      <c r="A29" s="8" t="s">
        <v>141</v>
      </c>
      <c r="B29">
        <f>Sheet1!$C$145</f>
        <v>0</v>
      </c>
      <c r="D29">
        <f>Sheet1!$F$145</f>
        <v>0</v>
      </c>
      <c r="E29">
        <f>Sheet1!$H$145</f>
        <v>0</v>
      </c>
      <c r="F29">
        <f>Sheet1!$J$145</f>
        <v>0</v>
      </c>
      <c r="G29" s="6"/>
      <c r="J29" t="s">
        <v>508</v>
      </c>
      <c r="K29" t="s">
        <v>512</v>
      </c>
      <c r="P29" s="1" t="s">
        <v>509</v>
      </c>
      <c r="Q29">
        <v>0</v>
      </c>
      <c r="R29" t="s">
        <v>510</v>
      </c>
      <c r="S29" t="s">
        <v>513</v>
      </c>
      <c r="T29" t="s">
        <v>511</v>
      </c>
      <c r="U29" t="s">
        <v>514</v>
      </c>
      <c r="V29">
        <v>12.37837</v>
      </c>
    </row>
    <row r="30" spans="1:22" x14ac:dyDescent="0.25">
      <c r="A30" s="2" t="s">
        <v>144</v>
      </c>
      <c r="B30" t="str">
        <f>Sheet1!$C$148</f>
        <v>0.1049</v>
      </c>
      <c r="C30" t="str">
        <f>Sheet1!$D$148</f>
        <v>2.38409090909091</v>
      </c>
      <c r="D30" t="str">
        <f>Sheet1!$F$148</f>
        <v>0.0379</v>
      </c>
      <c r="E30" t="str">
        <f>Sheet1!$H$148</f>
        <v>0.03844</v>
      </c>
      <c r="F30" t="str">
        <f>Sheet1!$J$148</f>
        <v>0.0682</v>
      </c>
      <c r="G30" s="6" t="s">
        <v>276</v>
      </c>
      <c r="J30" t="s">
        <v>515</v>
      </c>
      <c r="K30">
        <v>0</v>
      </c>
      <c r="P30" t="s">
        <v>516</v>
      </c>
      <c r="Q30">
        <v>0</v>
      </c>
      <c r="R30" t="s">
        <v>517</v>
      </c>
      <c r="S30">
        <v>0</v>
      </c>
      <c r="T30" t="s">
        <v>518</v>
      </c>
      <c r="U30">
        <v>0</v>
      </c>
      <c r="V30">
        <v>0</v>
      </c>
    </row>
    <row r="31" spans="1:22" x14ac:dyDescent="0.25">
      <c r="A31" s="8" t="s">
        <v>147</v>
      </c>
      <c r="B31" t="str">
        <f>Sheet1!$C$151</f>
        <v>0.044</v>
      </c>
      <c r="D31">
        <f>Sheet1!$F$151</f>
        <v>0</v>
      </c>
      <c r="E31" t="str">
        <f>Sheet1!$H$151</f>
        <v>0.0444</v>
      </c>
      <c r="F31">
        <v>0</v>
      </c>
      <c r="G31" s="6"/>
    </row>
    <row r="32" spans="1:22" x14ac:dyDescent="0.25">
      <c r="A32" s="2" t="s">
        <v>150</v>
      </c>
      <c r="B32" t="str">
        <f>Sheet1!$C$154</f>
        <v>5.88</v>
      </c>
      <c r="C32" t="str">
        <f>IMDIV(B32,B33)</f>
        <v>82.5842696629213</v>
      </c>
      <c r="D32">
        <f>Sheet1!$F$154</f>
        <v>0</v>
      </c>
      <c r="E32">
        <f>Sheet1!$H$154</f>
        <v>0</v>
      </c>
      <c r="F32" t="str">
        <f>Sheet1!$J$154</f>
        <v>5.88</v>
      </c>
      <c r="G32" s="6" t="s">
        <v>276</v>
      </c>
    </row>
    <row r="33" spans="1:7" x14ac:dyDescent="0.25">
      <c r="A33" s="8" t="s">
        <v>153</v>
      </c>
      <c r="B33" t="str">
        <f>Sheet1!$C$157</f>
        <v>0.0712</v>
      </c>
      <c r="D33" t="str">
        <f>Sheet1!$F$157</f>
        <v>0.0561</v>
      </c>
      <c r="E33" t="str">
        <f>Sheet1!$H$157</f>
        <v>0.0446</v>
      </c>
      <c r="F33" t="str">
        <f>Sheet1!$J$157</f>
        <v>0.0531</v>
      </c>
      <c r="G33" s="6"/>
    </row>
    <row r="34" spans="1:7" x14ac:dyDescent="0.25">
      <c r="A34" s="2" t="s">
        <v>156</v>
      </c>
      <c r="B34">
        <v>0</v>
      </c>
      <c r="C34">
        <f>Sheet1!$D$160</f>
        <v>0</v>
      </c>
      <c r="D34">
        <f>Sheet1!$F$160</f>
        <v>0</v>
      </c>
      <c r="E34">
        <f>Sheet1!$H$160</f>
        <v>0</v>
      </c>
      <c r="F34">
        <f>Sheet1!$J$160</f>
        <v>0</v>
      </c>
      <c r="G34" s="6" t="s">
        <v>276</v>
      </c>
    </row>
    <row r="35" spans="1:7" x14ac:dyDescent="0.25">
      <c r="A35" s="8" t="s">
        <v>159</v>
      </c>
      <c r="B35">
        <v>0</v>
      </c>
      <c r="D35" s="1" t="str">
        <f>Sheet1!$F$163</f>
        <v>0.00463</v>
      </c>
      <c r="E35">
        <v>0</v>
      </c>
      <c r="F35" t="str">
        <f>Sheet1!$J$163</f>
        <v>0.0047</v>
      </c>
      <c r="G35" s="6"/>
    </row>
    <row r="36" spans="1:7" x14ac:dyDescent="0.25">
      <c r="A36" s="2" t="s">
        <v>171</v>
      </c>
      <c r="B36" t="str">
        <f>Sheet1!$C$171</f>
        <v>0.1706</v>
      </c>
      <c r="C36" t="str">
        <f>Sheet1!$D$171</f>
        <v>4.46596858638743</v>
      </c>
      <c r="D36" t="str">
        <f>Sheet1!$F$171</f>
        <v>0.1451</v>
      </c>
      <c r="E36" t="str">
        <f>Sheet1!$H$171</f>
        <v>0.025</v>
      </c>
      <c r="F36" t="str">
        <f>Sheet1!$J$171</f>
        <v>0.0043</v>
      </c>
      <c r="G36" s="6" t="s">
        <v>276</v>
      </c>
    </row>
    <row r="37" spans="1:7" x14ac:dyDescent="0.25">
      <c r="A37" s="8" t="s">
        <v>174</v>
      </c>
      <c r="B37" t="str">
        <f>Sheet1!$C$174</f>
        <v>0.0382</v>
      </c>
      <c r="D37" t="str">
        <f>Sheet1!$F$174</f>
        <v>0.0129</v>
      </c>
      <c r="E37" t="str">
        <f>Sheet1!$H$174</f>
        <v>0.0332</v>
      </c>
      <c r="F37">
        <v>0</v>
      </c>
      <c r="G37" s="6"/>
    </row>
    <row r="38" spans="1:7" x14ac:dyDescent="0.25">
      <c r="A38" s="2" t="s">
        <v>177</v>
      </c>
      <c r="B38">
        <v>0</v>
      </c>
      <c r="C38">
        <v>0</v>
      </c>
      <c r="D38" t="str">
        <f>Sheet1!$F$177</f>
        <v>0.1175</v>
      </c>
      <c r="E38">
        <v>0</v>
      </c>
      <c r="F38" t="str">
        <f>Sheet1!$J$177</f>
        <v>0.0354</v>
      </c>
      <c r="G38" s="6" t="s">
        <v>276</v>
      </c>
    </row>
    <row r="39" spans="1:7" x14ac:dyDescent="0.25">
      <c r="A39" s="8" t="s">
        <v>180</v>
      </c>
      <c r="B39" t="str">
        <f>Sheet1!$C$180</f>
        <v>1.4411</v>
      </c>
      <c r="D39" t="str">
        <f>Sheet1!$F$180</f>
        <v>0.2685</v>
      </c>
      <c r="E39" t="str">
        <f>Sheet1!$H$180</f>
        <v>1.2929</v>
      </c>
      <c r="F39" t="str">
        <f>Sheet1!$J$180</f>
        <v>0.0633</v>
      </c>
      <c r="G39" s="6"/>
    </row>
    <row r="40" spans="1:7" x14ac:dyDescent="0.25">
      <c r="A40" s="2" t="s">
        <v>183</v>
      </c>
      <c r="B40" t="str">
        <f>Sheet1!$C$183</f>
        <v>0.087</v>
      </c>
      <c r="C40" t="str">
        <f>Sheet1!$D$183</f>
        <v>0.510263929618768</v>
      </c>
      <c r="D40" t="str">
        <f>Sheet1!$F$183</f>
        <v>0.0628</v>
      </c>
      <c r="E40" t="str">
        <f>Sheet1!$H$183</f>
        <v>0.0343</v>
      </c>
      <c r="F40" t="str">
        <f>Sheet1!$J$183</f>
        <v>0.0243</v>
      </c>
      <c r="G40" s="6" t="s">
        <v>276</v>
      </c>
    </row>
    <row r="41" spans="1:7" x14ac:dyDescent="0.25">
      <c r="A41" s="8" t="s">
        <v>186</v>
      </c>
      <c r="B41" t="str">
        <f>Sheet1!$C$186</f>
        <v>0.1705</v>
      </c>
      <c r="D41" t="str">
        <f>Sheet1!$F$186</f>
        <v>0.1137</v>
      </c>
      <c r="E41" t="str">
        <f>Sheet1!$H$186</f>
        <v>0.057</v>
      </c>
      <c r="F41" t="str">
        <f>Sheet1!$J$186</f>
        <v>0.0109</v>
      </c>
      <c r="G41" s="6"/>
    </row>
    <row r="42" spans="1:7" x14ac:dyDescent="0.25">
      <c r="A42" s="2" t="s">
        <v>189</v>
      </c>
      <c r="B42" t="str">
        <f>Sheet1!$C$189</f>
        <v>0.033</v>
      </c>
      <c r="C42">
        <v>3.3000000000000002E-2</v>
      </c>
      <c r="D42" t="str">
        <f>Sheet1!$F$189</f>
        <v>0.0454</v>
      </c>
      <c r="E42">
        <v>0</v>
      </c>
      <c r="F42" t="str">
        <f>Sheet1!$J$189</f>
        <v>0.0177</v>
      </c>
      <c r="G42" s="6" t="s">
        <v>276</v>
      </c>
    </row>
    <row r="43" spans="1:7" x14ac:dyDescent="0.25">
      <c r="A43" s="8" t="s">
        <v>192</v>
      </c>
      <c r="B43">
        <f>Sheet1!$C$192</f>
        <v>0</v>
      </c>
      <c r="D43">
        <f>Sheet1!$F$192</f>
        <v>0</v>
      </c>
      <c r="E43">
        <f>Sheet1!$H$192</f>
        <v>0</v>
      </c>
      <c r="F43">
        <f>Sheet1!$J$192</f>
        <v>0</v>
      </c>
      <c r="G43" s="6"/>
    </row>
    <row r="44" spans="1:7" x14ac:dyDescent="0.25">
      <c r="A44" s="2" t="s">
        <v>195</v>
      </c>
      <c r="B44" t="str">
        <f>Sheet1!$C$195</f>
        <v>0.217</v>
      </c>
      <c r="C44" t="str">
        <f>Sheet1!$D$195</f>
        <v>6.2</v>
      </c>
      <c r="D44" t="str">
        <f>Sheet1!$F$195</f>
        <v>0.176</v>
      </c>
      <c r="E44" t="str">
        <f>Sheet1!$H$195</f>
        <v>0.0214</v>
      </c>
      <c r="F44" t="str">
        <f>Sheet1!$J$195</f>
        <v>0.0189</v>
      </c>
      <c r="G44" s="6" t="s">
        <v>276</v>
      </c>
    </row>
    <row r="45" spans="1:7" x14ac:dyDescent="0.25">
      <c r="A45" s="8" t="s">
        <v>198</v>
      </c>
      <c r="B45" t="str">
        <f>Sheet1!$C$198</f>
        <v>0.035</v>
      </c>
      <c r="D45">
        <v>0</v>
      </c>
      <c r="E45" t="str">
        <f>Sheet1!$H$198</f>
        <v>0.0587</v>
      </c>
      <c r="F45">
        <f>Sheet1!$J$198</f>
        <v>0</v>
      </c>
      <c r="G45" s="6"/>
    </row>
    <row r="46" spans="1:7" x14ac:dyDescent="0.25">
      <c r="A46" s="2" t="s">
        <v>201</v>
      </c>
      <c r="B46" t="str">
        <f>Sheet1!$C$201</f>
        <v>0.0345</v>
      </c>
      <c r="C46" t="str">
        <f>Sheet1!$D$201</f>
        <v>0.330776605944391</v>
      </c>
      <c r="D46" t="str">
        <f>Sheet1!$F$201</f>
        <v>0.0473</v>
      </c>
      <c r="E46">
        <v>0</v>
      </c>
      <c r="F46" t="str">
        <f>Sheet1!$J$201</f>
        <v>0.018</v>
      </c>
      <c r="G46" s="6" t="s">
        <v>276</v>
      </c>
    </row>
    <row r="47" spans="1:7" x14ac:dyDescent="0.25">
      <c r="A47" s="8" t="s">
        <v>204</v>
      </c>
      <c r="B47" t="str">
        <f>Sheet1!$C$204</f>
        <v>0.1043</v>
      </c>
      <c r="D47" t="str">
        <f>Sheet1!$F$204</f>
        <v>0.1004</v>
      </c>
      <c r="E47" t="str">
        <f>Sheet1!$H$204</f>
        <v>0.0065</v>
      </c>
      <c r="F47" t="str">
        <f>Sheet1!$J$204</f>
        <v>0.00207</v>
      </c>
      <c r="G47" s="6"/>
    </row>
    <row r="48" spans="1:7" x14ac:dyDescent="0.25">
      <c r="A48" s="2" t="s">
        <v>207</v>
      </c>
      <c r="B48" t="str">
        <f>Sheet1!$C$207</f>
        <v>0.1322</v>
      </c>
      <c r="C48" t="str">
        <f>Sheet1!$D$207</f>
        <v>0.453671928620453</v>
      </c>
      <c r="D48" t="str">
        <f>Sheet1!$F$207</f>
        <v>0.1018</v>
      </c>
      <c r="E48" t="str">
        <f>Sheet1!$H$207</f>
        <v>0.0287</v>
      </c>
      <c r="F48" t="str">
        <f>Sheet1!$J$207</f>
        <v>0.00197</v>
      </c>
      <c r="G48" s="6" t="s">
        <v>276</v>
      </c>
    </row>
    <row r="49" spans="1:7" x14ac:dyDescent="0.25">
      <c r="A49" s="8" t="s">
        <v>210</v>
      </c>
      <c r="B49" t="str">
        <f>Sheet1!$C$210</f>
        <v>0.2914</v>
      </c>
      <c r="D49" t="str">
        <f>Sheet1!$F$210</f>
        <v>0.2815</v>
      </c>
      <c r="E49" t="str">
        <f>Sheet1!$H$210</f>
        <v>0.0186</v>
      </c>
      <c r="F49" t="str">
        <f>Sheet1!$J$210</f>
        <v>0.00855</v>
      </c>
      <c r="G49" s="6"/>
    </row>
    <row r="50" spans="1:7" x14ac:dyDescent="0.25">
      <c r="A50" s="2" t="s">
        <v>213</v>
      </c>
      <c r="B50" t="str">
        <f>Sheet1!$C$213</f>
        <v>0.1658</v>
      </c>
      <c r="C50">
        <v>0.1658</v>
      </c>
      <c r="D50" t="str">
        <f>Sheet1!$F$213</f>
        <v>0.0941</v>
      </c>
      <c r="E50" t="str">
        <f>Sheet1!$H$213</f>
        <v>0.1087</v>
      </c>
      <c r="F50" t="str">
        <f>Sheet1!$J$213</f>
        <v>0.0688</v>
      </c>
      <c r="G50" s="6" t="s">
        <v>276</v>
      </c>
    </row>
    <row r="51" spans="1:7" x14ac:dyDescent="0.25">
      <c r="A51" s="8" t="s">
        <v>216</v>
      </c>
      <c r="B51">
        <f>Sheet1!$C$216</f>
        <v>0</v>
      </c>
      <c r="D51">
        <f>Sheet1!$F$216</f>
        <v>0</v>
      </c>
      <c r="E51">
        <f>Sheet1!$H$216</f>
        <v>0</v>
      </c>
      <c r="F51">
        <f>Sheet1!$J$216</f>
        <v>0</v>
      </c>
      <c r="G51" s="6"/>
    </row>
    <row r="52" spans="1:7" x14ac:dyDescent="0.25">
      <c r="A52" s="2" t="s">
        <v>219</v>
      </c>
      <c r="B52" t="str">
        <f>Sheet1!$C$219</f>
        <v>0.564</v>
      </c>
      <c r="C52" t="str">
        <f>Sheet1!$D$219</f>
        <v>12</v>
      </c>
      <c r="D52" t="str">
        <f>Sheet1!$F$219</f>
        <v>0.4358</v>
      </c>
      <c r="E52" t="str">
        <f>Sheet1!$H$219</f>
        <v>0.217</v>
      </c>
      <c r="F52">
        <v>0</v>
      </c>
      <c r="G52" s="6" t="s">
        <v>276</v>
      </c>
    </row>
    <row r="53" spans="1:7" x14ac:dyDescent="0.25">
      <c r="A53" s="8" t="s">
        <v>222</v>
      </c>
      <c r="B53" t="str">
        <f>Sheet1!$C$222</f>
        <v>0.047</v>
      </c>
      <c r="D53" t="str">
        <f>Sheet1!$F$222</f>
        <v>0.0791</v>
      </c>
      <c r="E53" t="str">
        <f>Sheet1!$H$222</f>
        <v>0.014</v>
      </c>
      <c r="F53" t="str">
        <f>Sheet1!$J$222</f>
        <v>0.0462</v>
      </c>
      <c r="G53" s="6"/>
    </row>
    <row r="54" spans="1:7" x14ac:dyDescent="0.25">
      <c r="A54" s="2" t="s">
        <v>231</v>
      </c>
      <c r="B54" t="str">
        <f>Sheet1!$C$231</f>
        <v>0.144</v>
      </c>
      <c r="C54" t="str">
        <f>Sheet1!$D$231</f>
        <v>28.8</v>
      </c>
      <c r="D54" t="str">
        <f>Sheet1!$F$231</f>
        <v>0.1103</v>
      </c>
      <c r="E54" t="str">
        <f>Sheet1!$H$231</f>
        <v>0.0961</v>
      </c>
      <c r="F54" t="str">
        <f>Sheet1!$J$231</f>
        <v>0.0743</v>
      </c>
      <c r="G54" s="6" t="s">
        <v>276</v>
      </c>
    </row>
    <row r="55" spans="1:7" x14ac:dyDescent="0.25">
      <c r="A55" s="8" t="s">
        <v>234</v>
      </c>
      <c r="B55" t="str">
        <f>Sheet1!$C$234</f>
        <v>0.005</v>
      </c>
      <c r="D55" t="str">
        <f>Sheet1!$F$234</f>
        <v>0.0233</v>
      </c>
      <c r="E55">
        <v>0</v>
      </c>
      <c r="F55">
        <v>0</v>
      </c>
      <c r="G55" s="6"/>
    </row>
    <row r="56" spans="1:7" x14ac:dyDescent="0.25">
      <c r="A56" s="8" t="s">
        <v>245</v>
      </c>
      <c r="B56" t="str">
        <f>Sheet1!$C$245</f>
        <v>0.0185</v>
      </c>
      <c r="D56" s="1" t="str">
        <f>Sheet1!$F$245</f>
        <v>0.00381</v>
      </c>
      <c r="E56" t="str">
        <f>Sheet1!$H$245</f>
        <v>0.0137</v>
      </c>
      <c r="F56" t="str">
        <f>Sheet1!$J$245</f>
        <v>0.0132</v>
      </c>
      <c r="G56" s="6" t="s">
        <v>276</v>
      </c>
    </row>
    <row r="57" spans="1:7" x14ac:dyDescent="0.25">
      <c r="A57" s="2" t="s">
        <v>248</v>
      </c>
      <c r="B57" t="str">
        <f>Sheet1!$C$248</f>
        <v>0.229</v>
      </c>
      <c r="C57">
        <v>12.37837</v>
      </c>
      <c r="D57">
        <f>Sheet1!$F$248</f>
        <v>0</v>
      </c>
      <c r="E57" t="str">
        <f>Sheet1!$H$248</f>
        <v>0.1862</v>
      </c>
      <c r="F57" t="str">
        <f>Sheet1!$J$248</f>
        <v>0.0612</v>
      </c>
      <c r="G57" s="6"/>
    </row>
    <row r="58" spans="1:7" x14ac:dyDescent="0.25">
      <c r="A58" s="8" t="s">
        <v>251</v>
      </c>
      <c r="B58" t="str">
        <f>Sheet1!$C$251</f>
        <v>0.0278</v>
      </c>
      <c r="D58" t="str">
        <f>Sheet1!$F$251</f>
        <v>0.02898</v>
      </c>
      <c r="E58" t="str">
        <f>Sheet1!$H$251</f>
        <v>0.0013</v>
      </c>
      <c r="F58" t="str">
        <f>Sheet1!$J$251</f>
        <v>0.0405</v>
      </c>
      <c r="G58" s="6" t="s">
        <v>276</v>
      </c>
    </row>
    <row r="59" spans="1:7" x14ac:dyDescent="0.25">
      <c r="A59" s="2" t="s">
        <v>254</v>
      </c>
      <c r="B59">
        <f>Sheet1!$C$254</f>
        <v>0</v>
      </c>
      <c r="C59">
        <v>0</v>
      </c>
      <c r="D59">
        <f>Sheet1!$F$254</f>
        <v>0</v>
      </c>
      <c r="E59">
        <f>Sheet1!$H$254</f>
        <v>0</v>
      </c>
      <c r="F59">
        <f>Sheet1!$J$254</f>
        <v>0</v>
      </c>
      <c r="G5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>University of M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Sawatzke</dc:creator>
  <cp:lastModifiedBy>tienx015</cp:lastModifiedBy>
  <dcterms:created xsi:type="dcterms:W3CDTF">2015-04-28T01:05:51Z</dcterms:created>
  <dcterms:modified xsi:type="dcterms:W3CDTF">2015-05-03T01:54:05Z</dcterms:modified>
</cp:coreProperties>
</file>